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A" sheetId="1" state="visible" r:id="rId2"/>
    <sheet name="Figure 4B" sheetId="2" state="visible" r:id="rId3"/>
    <sheet name="Figure 4C" sheetId="3" state="visible" r:id="rId4"/>
    <sheet name="Figure 4A-B, growth data" sheetId="4" state="visible" r:id="rId5"/>
    <sheet name="Figure 4C, growth dat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151">
  <si>
    <t xml:space="preserve">Tumor growth delay curve: Figure 4A</t>
  </si>
  <si>
    <t xml:space="preserve">days</t>
  </si>
  <si>
    <t xml:space="preserve">Control</t>
  </si>
  <si>
    <t xml:space="preserve">aPD-L1</t>
  </si>
  <si>
    <t xml:space="preserve">aCD8</t>
  </si>
  <si>
    <t xml:space="preserve">12 Gy</t>
  </si>
  <si>
    <t xml:space="preserve">12 Gy + aPD-L1</t>
  </si>
  <si>
    <t xml:space="preserve">12 Gy + aPD-L1+aCD8</t>
  </si>
  <si>
    <t xml:space="preserve">Mean</t>
  </si>
  <si>
    <t xml:space="preserve">SD</t>
  </si>
  <si>
    <t xml:space="preserve">N</t>
  </si>
  <si>
    <t xml:space="preserve">Time (days) to 400mm3: Figure 4A</t>
  </si>
  <si>
    <t xml:space="preserve">12 Gy+aPD-L1+aCD8</t>
  </si>
  <si>
    <t xml:space="preserve">Statistical analysis: Figure 4A</t>
  </si>
  <si>
    <t xml:space="preserve">Number of families</t>
  </si>
  <si>
    <t xml:space="preserve">Number of comparisons per family</t>
  </si>
  <si>
    <t xml:space="preserve">Alpha</t>
  </si>
  <si>
    <t xml:space="preserve">Bonferroni's multiple comparisons test</t>
  </si>
  <si>
    <t xml:space="preserve">Mean Diff,</t>
  </si>
  <si>
    <t xml:space="preserve">95,00% CI of diff,</t>
  </si>
  <si>
    <t xml:space="preserve">Significant?</t>
  </si>
  <si>
    <t xml:space="preserve">Summary</t>
  </si>
  <si>
    <t xml:space="preserve">Adjusted P Value</t>
  </si>
  <si>
    <t xml:space="preserve">Control vs. aPD-L1</t>
  </si>
  <si>
    <t xml:space="preserve">-6,668 to 4,668</t>
  </si>
  <si>
    <t xml:space="preserve">No</t>
  </si>
  <si>
    <t xml:space="preserve">ns</t>
  </si>
  <si>
    <t xml:space="preserve">&gt;0,9999</t>
  </si>
  <si>
    <t xml:space="preserve">A-B</t>
  </si>
  <si>
    <t xml:space="preserve">Control vs. aCD8</t>
  </si>
  <si>
    <t xml:space="preserve">-6,168 to 5,168</t>
  </si>
  <si>
    <t xml:space="preserve">A-C</t>
  </si>
  <si>
    <t xml:space="preserve">Control vs. 12 Gy</t>
  </si>
  <si>
    <t xml:space="preserve">-19,17 to -7,832</t>
  </si>
  <si>
    <t xml:space="preserve">Yes</t>
  </si>
  <si>
    <t xml:space="preserve">****</t>
  </si>
  <si>
    <t xml:space="preserve">&lt;0,0001</t>
  </si>
  <si>
    <t xml:space="preserve">A-D</t>
  </si>
  <si>
    <t xml:space="preserve">Control vs. 12 Gy + aPD-L1</t>
  </si>
  <si>
    <t xml:space="preserve">-35,33 to -24</t>
  </si>
  <si>
    <t xml:space="preserve">A-E</t>
  </si>
  <si>
    <t xml:space="preserve">Control vs. 12 Gy + aPD-L1+aCD8</t>
  </si>
  <si>
    <t xml:space="preserve">-19,67 to -8,332</t>
  </si>
  <si>
    <t xml:space="preserve">A-F</t>
  </si>
  <si>
    <t xml:space="preserve">aPD-L1 vs. aCD8</t>
  </si>
  <si>
    <t xml:space="preserve">-5,168 to 6,168</t>
  </si>
  <si>
    <t xml:space="preserve">B-C</t>
  </si>
  <si>
    <t xml:space="preserve">aPD-L1 vs. 12 Gy</t>
  </si>
  <si>
    <t xml:space="preserve">-18,17 to -6,832</t>
  </si>
  <si>
    <t xml:space="preserve">B-D</t>
  </si>
  <si>
    <t xml:space="preserve">aPD-L1 vs. 12 Gy + aPD-L1</t>
  </si>
  <si>
    <t xml:space="preserve">-34,33 to -23</t>
  </si>
  <si>
    <t xml:space="preserve">B-E</t>
  </si>
  <si>
    <t xml:space="preserve">aPD-L1 vs. 12 Gy + aPD-L1+aCD8</t>
  </si>
  <si>
    <t xml:space="preserve">-18,67 to -7,332</t>
  </si>
  <si>
    <t xml:space="preserve">B-F</t>
  </si>
  <si>
    <t xml:space="preserve">aCD8 vs. 12 Gy</t>
  </si>
  <si>
    <t xml:space="preserve">C-D</t>
  </si>
  <si>
    <t xml:space="preserve">aCD8 vs. 12 Gy + aPD-L1</t>
  </si>
  <si>
    <t xml:space="preserve">-34,83 to -23,5</t>
  </si>
  <si>
    <t xml:space="preserve">C-E</t>
  </si>
  <si>
    <t xml:space="preserve">aCD8 vs. 12 Gy + aPD-L1+aCD8</t>
  </si>
  <si>
    <t xml:space="preserve">C-F</t>
  </si>
  <si>
    <t xml:space="preserve">12 Gy vs. 12 Gy + aPD-L1</t>
  </si>
  <si>
    <t xml:space="preserve">-21,83 to -10,5</t>
  </si>
  <si>
    <t xml:space="preserve">D-E</t>
  </si>
  <si>
    <t xml:space="preserve">12 Gy vs. 12 Gy + aPD-L1+aCD8</t>
  </si>
  <si>
    <t xml:space="preserve">D-F</t>
  </si>
  <si>
    <t xml:space="preserve">12 Gy + aPD-L1 vs. 12 Gy + aPD-L1+aCD8</t>
  </si>
  <si>
    <t xml:space="preserve">9,999 to 21,33</t>
  </si>
  <si>
    <t xml:space="preserve">E-F</t>
  </si>
  <si>
    <t xml:space="preserve">Test details</t>
  </si>
  <si>
    <t xml:space="preserve">Mean 1</t>
  </si>
  <si>
    <t xml:space="preserve">Mean 2</t>
  </si>
  <si>
    <t xml:space="preserve">SE of diff,</t>
  </si>
  <si>
    <t xml:space="preserve">n1</t>
  </si>
  <si>
    <t xml:space="preserve">n2</t>
  </si>
  <si>
    <t xml:space="preserve">t</t>
  </si>
  <si>
    <t xml:space="preserve">DF</t>
  </si>
  <si>
    <t xml:space="preserve">Tumor growth delay curve: Figure 4B</t>
  </si>
  <si>
    <t xml:space="preserve">5x3 Gy</t>
  </si>
  <si>
    <t xml:space="preserve">5x3  Gy + aPD-L1</t>
  </si>
  <si>
    <t xml:space="preserve">5x3 Gy + aPD-L1+aCD8</t>
  </si>
  <si>
    <t xml:space="preserve">Time (days) to 400mm3: Figure 4B</t>
  </si>
  <si>
    <t xml:space="preserve">5x3 Gy + aPD-L1</t>
  </si>
  <si>
    <t xml:space="preserve">5x3 Gy+aPD-L1+aCD8</t>
  </si>
  <si>
    <t xml:space="preserve">Statistical analysis: Figure 4B</t>
  </si>
  <si>
    <t xml:space="preserve">-7,258 to 5,258</t>
  </si>
  <si>
    <t xml:space="preserve">-6,758 to 5,758</t>
  </si>
  <si>
    <t xml:space="preserve">Control vs. 5x3 Gy</t>
  </si>
  <si>
    <t xml:space="preserve">-20,09 to -7,575</t>
  </si>
  <si>
    <t xml:space="preserve">Control vs. 5x3 Gy + aPD-L1</t>
  </si>
  <si>
    <t xml:space="preserve">-36,76 to -24,24</t>
  </si>
  <si>
    <t xml:space="preserve">Control vs. 5x3 Gy + aPD-L1+aCD8</t>
  </si>
  <si>
    <t xml:space="preserve">-5,758 to 6,758</t>
  </si>
  <si>
    <t xml:space="preserve">aPD-L1 vs. 5x3 Gy</t>
  </si>
  <si>
    <t xml:space="preserve">-19,09 to -6,575</t>
  </si>
  <si>
    <t xml:space="preserve">aPD-L1 vs. 5x3 Gy + aPD-L1</t>
  </si>
  <si>
    <t xml:space="preserve">-35,76 to -23,24</t>
  </si>
  <si>
    <t xml:space="preserve">aPD-L1 vs. 5x3 Gy + aPD-L1+aCD8</t>
  </si>
  <si>
    <t xml:space="preserve">aCD8 vs. 5x3 Gy</t>
  </si>
  <si>
    <t xml:space="preserve">-19,59 to -7,075</t>
  </si>
  <si>
    <t xml:space="preserve">aCD8 vs. 5x3 Gy + aPD-L1</t>
  </si>
  <si>
    <t xml:space="preserve">-36,26 to -23,74</t>
  </si>
  <si>
    <t xml:space="preserve">aCD8 vs. 5x3 Gy + aPD-L1+aCD8</t>
  </si>
  <si>
    <t xml:space="preserve">5x3 Gy vs. 5x3 Gy + aPD-L1</t>
  </si>
  <si>
    <t xml:space="preserve">-22,93 to -10,41</t>
  </si>
  <si>
    <t xml:space="preserve">5x3 Gy vs. 5x3 Gy + aPD-L1+aCD8</t>
  </si>
  <si>
    <t xml:space="preserve">-6,258 to 6,258</t>
  </si>
  <si>
    <t xml:space="preserve">5x3 Gy + aPD-L1 vs. 5x3 Gy + aPD-L1+aCD8</t>
  </si>
  <si>
    <t xml:space="preserve">10,41 to 22,93</t>
  </si>
  <si>
    <t xml:space="preserve">Tumor growth delay: Figure 4C</t>
  </si>
  <si>
    <t xml:space="preserve">12 Gy + aPD-L1 simultan.</t>
  </si>
  <si>
    <t xml:space="preserve">12 Gy + aPD-L1 sequent.</t>
  </si>
  <si>
    <t xml:space="preserve">Time (days) to 400mm3: Figure 4C</t>
  </si>
  <si>
    <t xml:space="preserve">12 Gy + aPD-L1 simult.</t>
  </si>
  <si>
    <t xml:space="preserve">Statistical analysis: Figure 4C</t>
  </si>
  <si>
    <t xml:space="preserve">-21,62 to -7,709</t>
  </si>
  <si>
    <t xml:space="preserve">Control vs. 12 Gy + aPD-L1 simult.</t>
  </si>
  <si>
    <t xml:space="preserve">-38,79 to -24,88</t>
  </si>
  <si>
    <t xml:space="preserve">Control vs. 12 Gy + aPD-L1 sequent.</t>
  </si>
  <si>
    <t xml:space="preserve">-21,46 to -7,542</t>
  </si>
  <si>
    <t xml:space="preserve">12 Gy vs. 12 Gy + aPD-L1 simult.</t>
  </si>
  <si>
    <t xml:space="preserve">-24,12 to -10,21</t>
  </si>
  <si>
    <t xml:space="preserve">12 Gy vs. 12 Gy + aPD-L1 sequent.</t>
  </si>
  <si>
    <t xml:space="preserve">-6,791 to 7,124</t>
  </si>
  <si>
    <t xml:space="preserve">12 Gy + aPD-L1 simult. vs. 12 Gy + aPD-L1 sequent.</t>
  </si>
  <si>
    <t xml:space="preserve">10,38 to 24,29</t>
  </si>
  <si>
    <t xml:space="preserve">Tumor growth delay: Figure 4A-B</t>
  </si>
  <si>
    <t xml:space="preserve">Day</t>
  </si>
  <si>
    <t xml:space="preserve">Group 1: Control</t>
  </si>
  <si>
    <t xml:space="preserve">R0</t>
  </si>
  <si>
    <t xml:space="preserve">R1</t>
  </si>
  <si>
    <t xml:space="preserve">R2</t>
  </si>
  <si>
    <t xml:space="preserve">L1</t>
  </si>
  <si>
    <t xml:space="preserve">L2</t>
  </si>
  <si>
    <t xml:space="preserve">R1L1</t>
  </si>
  <si>
    <t xml:space="preserve">Mean </t>
  </si>
  <si>
    <t xml:space="preserve">Group 2: anti-PD-L1</t>
  </si>
  <si>
    <t xml:space="preserve"> Group 3: anti-CD8</t>
  </si>
  <si>
    <t xml:space="preserve">Group 4: 12 Gy</t>
  </si>
  <si>
    <t xml:space="preserve">Group 5: 12 Gy +anti-PD-L1</t>
  </si>
  <si>
    <t xml:space="preserve">Group 6: 12 Gy+aPD-L1+aCD8</t>
  </si>
  <si>
    <t xml:space="preserve">Group 7: 5x3 Gy</t>
  </si>
  <si>
    <t xml:space="preserve">Group 8: 5x3 Gy + anti-PD-L1</t>
  </si>
  <si>
    <t xml:space="preserve">Group 9: 5x3 Gy+anti-PD-L1+antiCD8</t>
  </si>
  <si>
    <t xml:space="preserve">Tumor growth delay experiment: Figure 4C</t>
  </si>
  <si>
    <t xml:space="preserve">R3</t>
  </si>
  <si>
    <t xml:space="preserve">Group 2: 12 Gy</t>
  </si>
  <si>
    <t xml:space="preserve">Group 3: 12 Gy+aPD-L1 simultaneously</t>
  </si>
  <si>
    <t xml:space="preserve">Group 4: 12 Gy+aPD-L1 sequentiall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1"/>
      <name val="Calibri"/>
      <family val="2"/>
    </font>
    <font>
      <b val="true"/>
      <sz val="15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FF0000"/>
      <name val="Calibri"/>
      <family val="2"/>
    </font>
    <font>
      <sz val="7"/>
      <name val="Arial"/>
      <family val="0"/>
    </font>
    <font>
      <sz val="11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99CC00"/>
        <bgColor rgb="FFFFCC00"/>
      </patternFill>
    </fill>
    <fill>
      <patternFill patternType="solid">
        <fgColor rgb="FF000000"/>
        <bgColor rgb="FF0033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32.85"/>
    <col collapsed="false" customWidth="true" hidden="false" outlineLevel="0" max="2" min="2" style="0" width="10.71"/>
    <col collapsed="false" customWidth="true" hidden="false" outlineLevel="0" max="3" min="3" style="0" width="9.14"/>
    <col collapsed="false" customWidth="true" hidden="false" outlineLevel="0" max="4" min="4" style="0" width="11.13"/>
    <col collapsed="false" customWidth="true" hidden="false" outlineLevel="0" max="5" min="5" style="0" width="15.41"/>
    <col collapsed="false" customWidth="true" hidden="false" outlineLevel="0" max="6" min="6" style="0" width="20.56"/>
    <col collapsed="false" customWidth="true" hidden="false" outlineLevel="0" max="7" min="7" style="0" width="11.85"/>
    <col collapsed="false" customWidth="true" hidden="false" outlineLevel="0" max="19" min="8" style="0" width="9.14"/>
  </cols>
  <sheetData>
    <row r="1" s="2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="7" customFormat="true" ht="15.75" hidden="false" customHeight="false" outlineLevel="0" collapsed="false">
      <c r="A2" s="3" t="s">
        <v>1</v>
      </c>
      <c r="B2" s="4" t="s">
        <v>2</v>
      </c>
      <c r="C2" s="4"/>
      <c r="D2" s="4"/>
      <c r="E2" s="5" t="s">
        <v>3</v>
      </c>
      <c r="F2" s="5"/>
      <c r="G2" s="5"/>
      <c r="H2" s="4" t="s">
        <v>4</v>
      </c>
      <c r="I2" s="4"/>
      <c r="J2" s="4"/>
      <c r="K2" s="5" t="s">
        <v>5</v>
      </c>
      <c r="L2" s="5"/>
      <c r="M2" s="5"/>
      <c r="N2" s="4" t="s">
        <v>6</v>
      </c>
      <c r="O2" s="4"/>
      <c r="P2" s="4"/>
      <c r="Q2" s="6" t="s">
        <v>7</v>
      </c>
      <c r="R2" s="6"/>
      <c r="S2" s="6"/>
    </row>
    <row r="3" s="7" customFormat="true" ht="15.75" hidden="false" customHeight="false" outlineLevel="0" collapsed="false">
      <c r="A3" s="3"/>
      <c r="B3" s="3" t="s">
        <v>8</v>
      </c>
      <c r="C3" s="5" t="s">
        <v>9</v>
      </c>
      <c r="D3" s="6" t="s">
        <v>10</v>
      </c>
      <c r="E3" s="3" t="s">
        <v>8</v>
      </c>
      <c r="F3" s="5" t="s">
        <v>9</v>
      </c>
      <c r="G3" s="6" t="s">
        <v>10</v>
      </c>
      <c r="H3" s="3" t="s">
        <v>8</v>
      </c>
      <c r="I3" s="5" t="s">
        <v>9</v>
      </c>
      <c r="J3" s="6" t="s">
        <v>10</v>
      </c>
      <c r="K3" s="3" t="s">
        <v>8</v>
      </c>
      <c r="L3" s="5" t="s">
        <v>9</v>
      </c>
      <c r="M3" s="6" t="s">
        <v>10</v>
      </c>
      <c r="N3" s="3" t="s">
        <v>8</v>
      </c>
      <c r="O3" s="5" t="s">
        <v>9</v>
      </c>
      <c r="P3" s="6" t="s">
        <v>10</v>
      </c>
      <c r="Q3" s="3" t="s">
        <v>8</v>
      </c>
      <c r="R3" s="5" t="s">
        <v>9</v>
      </c>
      <c r="S3" s="6" t="s">
        <v>10</v>
      </c>
    </row>
    <row r="4" s="2" customFormat="true" ht="15" hidden="false" customHeight="false" outlineLevel="0" collapsed="false">
      <c r="A4" s="8" t="n">
        <v>0</v>
      </c>
      <c r="B4" s="8" t="n">
        <v>112</v>
      </c>
      <c r="C4" s="9" t="n">
        <v>9</v>
      </c>
      <c r="D4" s="10" t="n">
        <v>6</v>
      </c>
      <c r="E4" s="9" t="n">
        <v>103</v>
      </c>
      <c r="F4" s="9" t="n">
        <v>6</v>
      </c>
      <c r="G4" s="9" t="n">
        <v>6</v>
      </c>
      <c r="H4" s="8" t="n">
        <v>103</v>
      </c>
      <c r="I4" s="9" t="n">
        <v>6</v>
      </c>
      <c r="J4" s="10" t="n">
        <v>6</v>
      </c>
      <c r="K4" s="9" t="n">
        <v>103</v>
      </c>
      <c r="L4" s="9" t="n">
        <v>6</v>
      </c>
      <c r="M4" s="9" t="n">
        <v>6</v>
      </c>
      <c r="N4" s="8" t="n">
        <v>103</v>
      </c>
      <c r="O4" s="9" t="n">
        <v>4</v>
      </c>
      <c r="P4" s="10" t="n">
        <v>6</v>
      </c>
      <c r="Q4" s="9" t="n">
        <v>102</v>
      </c>
      <c r="R4" s="9" t="n">
        <v>4</v>
      </c>
      <c r="S4" s="10" t="n">
        <v>6</v>
      </c>
    </row>
    <row r="5" s="2" customFormat="true" ht="15" hidden="false" customHeight="false" outlineLevel="0" collapsed="false">
      <c r="A5" s="8" t="n">
        <v>3</v>
      </c>
      <c r="B5" s="8" t="n">
        <v>213</v>
      </c>
      <c r="C5" s="9" t="n">
        <v>37</v>
      </c>
      <c r="D5" s="10" t="n">
        <v>6</v>
      </c>
      <c r="E5" s="9" t="n">
        <v>214</v>
      </c>
      <c r="F5" s="9" t="n">
        <v>36</v>
      </c>
      <c r="G5" s="9" t="n">
        <v>6</v>
      </c>
      <c r="H5" s="8" t="n">
        <v>206</v>
      </c>
      <c r="I5" s="9" t="n">
        <v>17</v>
      </c>
      <c r="J5" s="10" t="n">
        <v>6</v>
      </c>
      <c r="K5" s="9" t="n">
        <v>127</v>
      </c>
      <c r="L5" s="9" t="n">
        <v>8</v>
      </c>
      <c r="M5" s="9" t="n">
        <v>6</v>
      </c>
      <c r="N5" s="8" t="n">
        <v>127</v>
      </c>
      <c r="O5" s="9" t="n">
        <v>8</v>
      </c>
      <c r="P5" s="10" t="n">
        <v>6</v>
      </c>
      <c r="Q5" s="9" t="n">
        <v>140</v>
      </c>
      <c r="R5" s="9" t="n">
        <v>17</v>
      </c>
      <c r="S5" s="10" t="n">
        <v>6</v>
      </c>
    </row>
    <row r="6" s="2" customFormat="true" ht="15" hidden="false" customHeight="false" outlineLevel="0" collapsed="false">
      <c r="A6" s="8" t="n">
        <v>6</v>
      </c>
      <c r="B6" s="8" t="n">
        <v>348</v>
      </c>
      <c r="C6" s="9" t="n">
        <v>64</v>
      </c>
      <c r="D6" s="10" t="n">
        <v>6</v>
      </c>
      <c r="E6" s="9" t="n">
        <v>314</v>
      </c>
      <c r="F6" s="9" t="n">
        <v>43</v>
      </c>
      <c r="G6" s="9" t="n">
        <v>6</v>
      </c>
      <c r="H6" s="8" t="n">
        <v>308</v>
      </c>
      <c r="I6" s="9" t="n">
        <v>45</v>
      </c>
      <c r="J6" s="10" t="n">
        <v>6</v>
      </c>
      <c r="K6" s="9" t="n">
        <v>168</v>
      </c>
      <c r="L6" s="9" t="n">
        <v>13</v>
      </c>
      <c r="M6" s="9" t="n">
        <v>6</v>
      </c>
      <c r="N6" s="8" t="n">
        <v>154</v>
      </c>
      <c r="O6" s="9" t="n">
        <v>11</v>
      </c>
      <c r="P6" s="10" t="n">
        <v>6</v>
      </c>
      <c r="Q6" s="9" t="n">
        <v>180</v>
      </c>
      <c r="R6" s="9" t="n">
        <v>20</v>
      </c>
      <c r="S6" s="10" t="n">
        <v>6</v>
      </c>
    </row>
    <row r="7" s="2" customFormat="true" ht="15" hidden="false" customHeight="false" outlineLevel="0" collapsed="false">
      <c r="A7" s="8" t="n">
        <v>9</v>
      </c>
      <c r="B7" s="8" t="n">
        <v>512</v>
      </c>
      <c r="C7" s="9" t="n">
        <v>83</v>
      </c>
      <c r="D7" s="10" t="n">
        <v>6</v>
      </c>
      <c r="E7" s="9" t="n">
        <v>464</v>
      </c>
      <c r="F7" s="9" t="n">
        <v>72</v>
      </c>
      <c r="G7" s="9" t="n">
        <v>6</v>
      </c>
      <c r="H7" s="8" t="n">
        <v>470</v>
      </c>
      <c r="I7" s="9" t="n">
        <v>103</v>
      </c>
      <c r="J7" s="10" t="n">
        <v>6</v>
      </c>
      <c r="K7" s="9" t="n">
        <v>240</v>
      </c>
      <c r="L7" s="9" t="n">
        <v>30</v>
      </c>
      <c r="M7" s="9" t="n">
        <v>6</v>
      </c>
      <c r="N7" s="8" t="n">
        <v>185</v>
      </c>
      <c r="O7" s="9" t="n">
        <v>15</v>
      </c>
      <c r="P7" s="10" t="n">
        <v>6</v>
      </c>
      <c r="Q7" s="9" t="n">
        <v>225</v>
      </c>
      <c r="R7" s="9" t="n">
        <v>37</v>
      </c>
      <c r="S7" s="10" t="n">
        <v>6</v>
      </c>
    </row>
    <row r="8" s="2" customFormat="true" ht="15" hidden="false" customHeight="false" outlineLevel="0" collapsed="false">
      <c r="A8" s="8" t="n">
        <v>12</v>
      </c>
      <c r="B8" s="8"/>
      <c r="C8" s="9"/>
      <c r="D8" s="10" t="n">
        <v>6</v>
      </c>
      <c r="E8" s="9"/>
      <c r="F8" s="9"/>
      <c r="G8" s="9" t="n">
        <v>6</v>
      </c>
      <c r="H8" s="8"/>
      <c r="I8" s="9"/>
      <c r="J8" s="10" t="n">
        <v>6</v>
      </c>
      <c r="K8" s="9" t="n">
        <v>297</v>
      </c>
      <c r="L8" s="9" t="n">
        <v>29</v>
      </c>
      <c r="M8" s="9" t="n">
        <v>6</v>
      </c>
      <c r="N8" s="8" t="n">
        <v>222</v>
      </c>
      <c r="O8" s="9" t="n">
        <v>35</v>
      </c>
      <c r="P8" s="10" t="n">
        <v>6</v>
      </c>
      <c r="Q8" s="9" t="n">
        <v>278</v>
      </c>
      <c r="R8" s="9" t="n">
        <v>55</v>
      </c>
      <c r="S8" s="10" t="n">
        <v>6</v>
      </c>
    </row>
    <row r="9" s="2" customFormat="true" ht="15" hidden="false" customHeight="false" outlineLevel="0" collapsed="false">
      <c r="A9" s="8" t="n">
        <v>15</v>
      </c>
      <c r="B9" s="8"/>
      <c r="C9" s="9"/>
      <c r="D9" s="10" t="n">
        <v>6</v>
      </c>
      <c r="E9" s="9"/>
      <c r="F9" s="9"/>
      <c r="G9" s="9" t="n">
        <v>6</v>
      </c>
      <c r="H9" s="8"/>
      <c r="I9" s="9"/>
      <c r="J9" s="10" t="n">
        <v>6</v>
      </c>
      <c r="K9" s="9" t="n">
        <v>338</v>
      </c>
      <c r="L9" s="9" t="n">
        <v>34</v>
      </c>
      <c r="M9" s="9" t="n">
        <v>6</v>
      </c>
      <c r="N9" s="8" t="n">
        <v>251</v>
      </c>
      <c r="O9" s="9" t="n">
        <v>70</v>
      </c>
      <c r="P9" s="10" t="n">
        <v>6</v>
      </c>
      <c r="Q9" s="9" t="n">
        <v>330</v>
      </c>
      <c r="R9" s="9" t="n">
        <v>53</v>
      </c>
      <c r="S9" s="10" t="n">
        <v>6</v>
      </c>
    </row>
    <row r="10" s="2" customFormat="true" ht="15" hidden="false" customHeight="false" outlineLevel="0" collapsed="false">
      <c r="A10" s="8" t="n">
        <v>18</v>
      </c>
      <c r="B10" s="8"/>
      <c r="C10" s="9"/>
      <c r="D10" s="10" t="n">
        <v>6</v>
      </c>
      <c r="E10" s="9"/>
      <c r="F10" s="9"/>
      <c r="G10" s="9" t="n">
        <v>6</v>
      </c>
      <c r="H10" s="8"/>
      <c r="I10" s="9"/>
      <c r="J10" s="10" t="n">
        <v>6</v>
      </c>
      <c r="K10" s="9" t="n">
        <v>368</v>
      </c>
      <c r="L10" s="9" t="n">
        <v>41</v>
      </c>
      <c r="M10" s="9" t="n">
        <v>6</v>
      </c>
      <c r="N10" s="8" t="n">
        <v>250</v>
      </c>
      <c r="O10" s="9" t="n">
        <v>49</v>
      </c>
      <c r="P10" s="10" t="n">
        <v>6</v>
      </c>
      <c r="Q10" s="9" t="n">
        <v>357</v>
      </c>
      <c r="R10" s="9" t="n">
        <v>80</v>
      </c>
      <c r="S10" s="10" t="n">
        <v>6</v>
      </c>
    </row>
    <row r="11" s="2" customFormat="true" ht="15" hidden="false" customHeight="false" outlineLevel="0" collapsed="false">
      <c r="A11" s="8" t="n">
        <v>21</v>
      </c>
      <c r="B11" s="8"/>
      <c r="C11" s="9"/>
      <c r="D11" s="10" t="n">
        <v>6</v>
      </c>
      <c r="E11" s="9"/>
      <c r="F11" s="9"/>
      <c r="G11" s="9" t="n">
        <v>6</v>
      </c>
      <c r="H11" s="8"/>
      <c r="I11" s="9"/>
      <c r="J11" s="10" t="n">
        <v>6</v>
      </c>
      <c r="K11" s="9" t="n">
        <v>396</v>
      </c>
      <c r="L11" s="9" t="n">
        <v>50</v>
      </c>
      <c r="M11" s="9" t="n">
        <v>6</v>
      </c>
      <c r="N11" s="8" t="n">
        <v>250</v>
      </c>
      <c r="O11" s="9" t="n">
        <v>51</v>
      </c>
      <c r="P11" s="10" t="n">
        <v>6</v>
      </c>
      <c r="Q11" s="9" t="n">
        <v>390</v>
      </c>
      <c r="R11" s="9" t="n">
        <v>70</v>
      </c>
      <c r="S11" s="10" t="n">
        <v>6</v>
      </c>
    </row>
    <row r="12" s="2" customFormat="true" ht="15" hidden="false" customHeight="false" outlineLevel="0" collapsed="false">
      <c r="A12" s="8" t="n">
        <v>24</v>
      </c>
      <c r="B12" s="8"/>
      <c r="C12" s="9"/>
      <c r="D12" s="10" t="n">
        <v>6</v>
      </c>
      <c r="E12" s="9"/>
      <c r="F12" s="9"/>
      <c r="G12" s="9" t="n">
        <v>6</v>
      </c>
      <c r="H12" s="8"/>
      <c r="I12" s="9"/>
      <c r="J12" s="10" t="n">
        <v>6</v>
      </c>
      <c r="K12" s="9" t="n">
        <v>435</v>
      </c>
      <c r="L12" s="9" t="n">
        <v>75</v>
      </c>
      <c r="M12" s="9" t="n">
        <v>6</v>
      </c>
      <c r="N12" s="8" t="n">
        <v>270</v>
      </c>
      <c r="O12" s="9" t="n">
        <v>55</v>
      </c>
      <c r="P12" s="10" t="n">
        <v>6</v>
      </c>
      <c r="Q12" s="9" t="n">
        <v>435</v>
      </c>
      <c r="R12" s="9" t="n">
        <v>75</v>
      </c>
      <c r="S12" s="10" t="n">
        <v>6</v>
      </c>
    </row>
    <row r="13" s="2" customFormat="true" ht="15" hidden="false" customHeight="false" outlineLevel="0" collapsed="false">
      <c r="A13" s="8" t="n">
        <v>27</v>
      </c>
      <c r="B13" s="8"/>
      <c r="C13" s="9"/>
      <c r="D13" s="10" t="n">
        <v>6</v>
      </c>
      <c r="E13" s="9"/>
      <c r="F13" s="9"/>
      <c r="G13" s="9" t="n">
        <v>6</v>
      </c>
      <c r="H13" s="8"/>
      <c r="I13" s="9"/>
      <c r="J13" s="10" t="n">
        <v>6</v>
      </c>
      <c r="K13" s="9" t="n">
        <v>490</v>
      </c>
      <c r="L13" s="9" t="n">
        <v>70</v>
      </c>
      <c r="M13" s="9" t="n">
        <v>6</v>
      </c>
      <c r="N13" s="8" t="n">
        <v>280</v>
      </c>
      <c r="O13" s="9" t="n">
        <v>60</v>
      </c>
      <c r="P13" s="10" t="n">
        <v>6</v>
      </c>
      <c r="Q13" s="9" t="n">
        <v>510</v>
      </c>
      <c r="R13" s="9" t="n">
        <v>80</v>
      </c>
      <c r="S13" s="10" t="n">
        <v>6</v>
      </c>
    </row>
    <row r="14" s="2" customFormat="true" ht="15" hidden="false" customHeight="false" outlineLevel="0" collapsed="false">
      <c r="A14" s="8" t="n">
        <v>30</v>
      </c>
      <c r="B14" s="8"/>
      <c r="C14" s="9"/>
      <c r="D14" s="10" t="n">
        <v>6</v>
      </c>
      <c r="E14" s="9"/>
      <c r="F14" s="9"/>
      <c r="G14" s="9" t="n">
        <v>6</v>
      </c>
      <c r="H14" s="8"/>
      <c r="I14" s="9"/>
      <c r="J14" s="10" t="n">
        <v>6</v>
      </c>
      <c r="K14" s="9"/>
      <c r="L14" s="9"/>
      <c r="M14" s="9" t="n">
        <v>6</v>
      </c>
      <c r="N14" s="8" t="n">
        <v>285</v>
      </c>
      <c r="O14" s="9" t="n">
        <v>70</v>
      </c>
      <c r="P14" s="10" t="n">
        <v>6</v>
      </c>
      <c r="Q14" s="9"/>
      <c r="R14" s="9"/>
      <c r="S14" s="10" t="n">
        <v>6</v>
      </c>
    </row>
    <row r="15" s="2" customFormat="true" ht="15" hidden="false" customHeight="false" outlineLevel="0" collapsed="false">
      <c r="A15" s="8" t="n">
        <v>33</v>
      </c>
      <c r="B15" s="8"/>
      <c r="C15" s="9"/>
      <c r="D15" s="10" t="n">
        <v>6</v>
      </c>
      <c r="E15" s="9"/>
      <c r="F15" s="9"/>
      <c r="G15" s="9" t="n">
        <v>6</v>
      </c>
      <c r="H15" s="8"/>
      <c r="I15" s="9"/>
      <c r="J15" s="10" t="n">
        <v>6</v>
      </c>
      <c r="K15" s="9"/>
      <c r="L15" s="9"/>
      <c r="M15" s="9" t="n">
        <v>6</v>
      </c>
      <c r="N15" s="8" t="n">
        <v>368</v>
      </c>
      <c r="O15" s="9" t="n">
        <v>106</v>
      </c>
      <c r="P15" s="10" t="n">
        <v>6</v>
      </c>
      <c r="Q15" s="9"/>
      <c r="R15" s="9"/>
      <c r="S15" s="10" t="n">
        <v>6</v>
      </c>
    </row>
    <row r="16" s="2" customFormat="true" ht="15" hidden="false" customHeight="false" outlineLevel="0" collapsed="false">
      <c r="A16" s="8" t="n">
        <v>36</v>
      </c>
      <c r="B16" s="8"/>
      <c r="C16" s="9"/>
      <c r="D16" s="10" t="n">
        <v>6</v>
      </c>
      <c r="E16" s="9"/>
      <c r="F16" s="9"/>
      <c r="G16" s="9" t="n">
        <v>6</v>
      </c>
      <c r="H16" s="8"/>
      <c r="I16" s="9"/>
      <c r="J16" s="10" t="n">
        <v>6</v>
      </c>
      <c r="K16" s="9"/>
      <c r="L16" s="9"/>
      <c r="M16" s="9" t="n">
        <v>6</v>
      </c>
      <c r="N16" s="8" t="n">
        <v>449</v>
      </c>
      <c r="O16" s="9" t="n">
        <v>86</v>
      </c>
      <c r="P16" s="10" t="n">
        <v>6</v>
      </c>
      <c r="Q16" s="9"/>
      <c r="R16" s="9"/>
      <c r="S16" s="10" t="n">
        <v>6</v>
      </c>
    </row>
    <row r="17" s="2" customFormat="true" ht="15.75" hidden="false" customHeight="false" outlineLevel="0" collapsed="false">
      <c r="A17" s="11" t="n">
        <v>39</v>
      </c>
      <c r="B17" s="12"/>
      <c r="C17" s="13"/>
      <c r="D17" s="14"/>
      <c r="E17" s="13"/>
      <c r="F17" s="13"/>
      <c r="G17" s="13"/>
      <c r="H17" s="12"/>
      <c r="I17" s="13"/>
      <c r="J17" s="14"/>
      <c r="K17" s="13"/>
      <c r="L17" s="13"/>
      <c r="M17" s="13"/>
      <c r="N17" s="12"/>
      <c r="O17" s="13"/>
      <c r="P17" s="14"/>
      <c r="Q17" s="13"/>
      <c r="R17" s="13"/>
      <c r="S17" s="14"/>
    </row>
    <row r="19" customFormat="false" ht="15.75" hidden="false" customHeight="false" outlineLevel="0" collapsed="false"/>
    <row r="20" customFormat="false" ht="15.75" hidden="false" customHeight="false" outlineLevel="0" collapsed="false">
      <c r="A20" s="15" t="s">
        <v>11</v>
      </c>
      <c r="B20" s="15"/>
      <c r="C20" s="15"/>
      <c r="D20" s="15"/>
      <c r="E20" s="15"/>
      <c r="F20" s="15"/>
      <c r="H20" s="16"/>
      <c r="I20" s="16"/>
      <c r="J20" s="16"/>
      <c r="K20" s="16"/>
      <c r="L20" s="16"/>
      <c r="M20" s="16"/>
    </row>
    <row r="21" customFormat="false" ht="15.75" hidden="false" customHeight="false" outlineLevel="0" collapsed="false">
      <c r="A21" s="17" t="s">
        <v>2</v>
      </c>
      <c r="B21" s="18" t="s">
        <v>3</v>
      </c>
      <c r="C21" s="19" t="s">
        <v>4</v>
      </c>
      <c r="D21" s="18" t="s">
        <v>5</v>
      </c>
      <c r="E21" s="19" t="s">
        <v>6</v>
      </c>
      <c r="F21" s="18" t="s">
        <v>12</v>
      </c>
      <c r="H21" s="16"/>
      <c r="I21" s="16"/>
      <c r="J21" s="16"/>
      <c r="K21" s="16"/>
      <c r="L21" s="16"/>
      <c r="M21" s="16"/>
    </row>
    <row r="22" customFormat="false" ht="15" hidden="false" customHeight="false" outlineLevel="0" collapsed="false">
      <c r="A22" s="20" t="n">
        <v>5</v>
      </c>
      <c r="B22" s="21" t="n">
        <v>6</v>
      </c>
      <c r="C22" s="22" t="n">
        <v>6</v>
      </c>
      <c r="D22" s="21" t="n">
        <v>18</v>
      </c>
      <c r="E22" s="22" t="n">
        <v>37</v>
      </c>
      <c r="F22" s="21" t="n">
        <v>19</v>
      </c>
      <c r="H22" s="16"/>
      <c r="I22" s="16"/>
      <c r="J22" s="16"/>
      <c r="K22" s="16"/>
      <c r="L22" s="16"/>
      <c r="M22" s="16"/>
    </row>
    <row r="23" customFormat="false" ht="15" hidden="false" customHeight="false" outlineLevel="0" collapsed="false">
      <c r="A23" s="20" t="n">
        <v>6</v>
      </c>
      <c r="B23" s="21" t="n">
        <v>7</v>
      </c>
      <c r="C23" s="22" t="n">
        <v>7</v>
      </c>
      <c r="D23" s="21" t="n">
        <v>17</v>
      </c>
      <c r="E23" s="22" t="n">
        <v>43</v>
      </c>
      <c r="F23" s="21" t="n">
        <v>25</v>
      </c>
      <c r="H23" s="16"/>
      <c r="I23" s="16"/>
      <c r="J23" s="16"/>
      <c r="K23" s="16"/>
      <c r="L23" s="16"/>
      <c r="M23" s="16"/>
    </row>
    <row r="24" customFormat="false" ht="15" hidden="false" customHeight="false" outlineLevel="0" collapsed="false">
      <c r="A24" s="20" t="n">
        <v>8</v>
      </c>
      <c r="B24" s="21" t="n">
        <v>8</v>
      </c>
      <c r="C24" s="22" t="n">
        <v>8</v>
      </c>
      <c r="D24" s="21" t="n">
        <v>27</v>
      </c>
      <c r="E24" s="22" t="n">
        <v>30</v>
      </c>
      <c r="F24" s="21" t="n">
        <v>19</v>
      </c>
      <c r="H24" s="16"/>
      <c r="I24" s="16"/>
      <c r="J24" s="16"/>
      <c r="K24" s="16"/>
      <c r="L24" s="16"/>
      <c r="M24" s="16"/>
    </row>
    <row r="25" customFormat="false" ht="15" hidden="false" customHeight="false" outlineLevel="0" collapsed="false">
      <c r="A25" s="20" t="n">
        <v>8</v>
      </c>
      <c r="B25" s="21" t="n">
        <v>11</v>
      </c>
      <c r="C25" s="22" t="n">
        <v>8</v>
      </c>
      <c r="D25" s="21" t="n">
        <v>21</v>
      </c>
      <c r="E25" s="22" t="n">
        <v>31</v>
      </c>
      <c r="F25" s="21" t="n">
        <v>19</v>
      </c>
      <c r="H25" s="16"/>
      <c r="I25" s="16"/>
      <c r="J25" s="16"/>
      <c r="K25" s="16"/>
      <c r="L25" s="16"/>
      <c r="M25" s="16"/>
    </row>
    <row r="26" customFormat="false" ht="15" hidden="false" customHeight="false" outlineLevel="0" collapsed="false">
      <c r="A26" s="20" t="n">
        <v>8</v>
      </c>
      <c r="B26" s="21" t="n">
        <v>8</v>
      </c>
      <c r="C26" s="22" t="n">
        <v>8</v>
      </c>
      <c r="D26" s="21" t="n">
        <v>21</v>
      </c>
      <c r="E26" s="22" t="n">
        <v>43</v>
      </c>
      <c r="F26" s="21" t="n">
        <v>24</v>
      </c>
    </row>
    <row r="27" customFormat="false" ht="15.75" hidden="false" customHeight="false" outlineLevel="0" collapsed="false">
      <c r="A27" s="11" t="n">
        <v>7</v>
      </c>
      <c r="B27" s="23" t="n">
        <v>8</v>
      </c>
      <c r="C27" s="24" t="n">
        <v>8</v>
      </c>
      <c r="D27" s="23" t="n">
        <v>19</v>
      </c>
      <c r="E27" s="24" t="n">
        <v>36</v>
      </c>
      <c r="F27" s="23" t="n">
        <v>20</v>
      </c>
    </row>
    <row r="28" customFormat="false" ht="15" hidden="false" customHeight="false" outlineLevel="0" collapsed="false">
      <c r="A28" s="22"/>
      <c r="B28" s="22"/>
      <c r="C28" s="22"/>
      <c r="D28" s="22"/>
      <c r="E28" s="22"/>
      <c r="F28" s="22"/>
    </row>
    <row r="29" customFormat="false" ht="15.75" hidden="false" customHeight="false" outlineLevel="0" collapsed="false"/>
    <row r="30" customFormat="false" ht="15.75" hidden="false" customHeight="false" outlineLevel="0" collapsed="false">
      <c r="A30" s="15" t="s">
        <v>13</v>
      </c>
      <c r="B30" s="15"/>
      <c r="C30" s="15"/>
      <c r="D30" s="15"/>
      <c r="E30" s="15"/>
      <c r="F30" s="15"/>
      <c r="G30" s="15"/>
      <c r="H30" s="15"/>
      <c r="I30" s="15"/>
    </row>
    <row r="31" customFormat="false" ht="15" hidden="false" customHeight="false" outlineLevel="0" collapsed="false">
      <c r="A31" s="25" t="s">
        <v>14</v>
      </c>
      <c r="B31" s="26" t="n">
        <v>1</v>
      </c>
      <c r="C31" s="26"/>
      <c r="D31" s="26"/>
      <c r="E31" s="26"/>
      <c r="F31" s="26"/>
      <c r="G31" s="26"/>
      <c r="H31" s="26"/>
      <c r="I31" s="27"/>
    </row>
    <row r="32" customFormat="false" ht="15" hidden="false" customHeight="false" outlineLevel="0" collapsed="false">
      <c r="A32" s="25" t="s">
        <v>15</v>
      </c>
      <c r="B32" s="26" t="n">
        <v>15</v>
      </c>
      <c r="C32" s="26"/>
      <c r="D32" s="26"/>
      <c r="E32" s="26"/>
      <c r="F32" s="26"/>
      <c r="G32" s="26"/>
      <c r="H32" s="26"/>
      <c r="I32" s="27"/>
    </row>
    <row r="33" customFormat="false" ht="15" hidden="false" customHeight="false" outlineLevel="0" collapsed="false">
      <c r="A33" s="25" t="s">
        <v>16</v>
      </c>
      <c r="B33" s="26" t="n">
        <v>0.05</v>
      </c>
      <c r="C33" s="26"/>
      <c r="D33" s="26"/>
      <c r="E33" s="26"/>
      <c r="F33" s="26"/>
      <c r="G33" s="26"/>
      <c r="H33" s="26"/>
      <c r="I33" s="27"/>
    </row>
    <row r="34" customFormat="false" ht="15" hidden="false" customHeight="false" outlineLevel="0" collapsed="false">
      <c r="A34" s="25"/>
      <c r="B34" s="26"/>
      <c r="C34" s="26"/>
      <c r="D34" s="26"/>
      <c r="E34" s="26"/>
      <c r="F34" s="26"/>
      <c r="G34" s="26"/>
      <c r="H34" s="26"/>
      <c r="I34" s="27"/>
    </row>
    <row r="35" customFormat="false" ht="15" hidden="false" customHeight="false" outlineLevel="0" collapsed="false">
      <c r="A35" s="28" t="s">
        <v>17</v>
      </c>
      <c r="B35" s="26" t="s">
        <v>18</v>
      </c>
      <c r="C35" s="26" t="s">
        <v>19</v>
      </c>
      <c r="D35" s="26" t="s">
        <v>20</v>
      </c>
      <c r="E35" s="26" t="s">
        <v>21</v>
      </c>
      <c r="F35" s="26" t="s">
        <v>22</v>
      </c>
      <c r="G35" s="26"/>
      <c r="H35" s="26"/>
      <c r="I35" s="27"/>
    </row>
    <row r="36" customFormat="false" ht="15" hidden="false" customHeight="false" outlineLevel="0" collapsed="false">
      <c r="A36" s="29"/>
      <c r="B36" s="30"/>
      <c r="C36" s="30"/>
      <c r="D36" s="30"/>
      <c r="E36" s="30"/>
      <c r="F36" s="30"/>
      <c r="G36" s="30"/>
      <c r="H36" s="30"/>
      <c r="I36" s="31"/>
    </row>
    <row r="37" customFormat="false" ht="15" hidden="false" customHeight="false" outlineLevel="0" collapsed="false">
      <c r="A37" s="29" t="s">
        <v>23</v>
      </c>
      <c r="B37" s="30" t="n">
        <v>-1</v>
      </c>
      <c r="C37" s="30" t="s">
        <v>24</v>
      </c>
      <c r="D37" s="30" t="s">
        <v>25</v>
      </c>
      <c r="E37" s="30" t="s">
        <v>26</v>
      </c>
      <c r="F37" s="30" t="s">
        <v>27</v>
      </c>
      <c r="G37" s="30" t="s">
        <v>28</v>
      </c>
      <c r="H37" s="30"/>
      <c r="I37" s="31"/>
    </row>
    <row r="38" customFormat="false" ht="15" hidden="false" customHeight="false" outlineLevel="0" collapsed="false">
      <c r="A38" s="29" t="s">
        <v>29</v>
      </c>
      <c r="B38" s="30" t="n">
        <v>-0.5</v>
      </c>
      <c r="C38" s="30" t="s">
        <v>30</v>
      </c>
      <c r="D38" s="30" t="s">
        <v>25</v>
      </c>
      <c r="E38" s="30" t="s">
        <v>26</v>
      </c>
      <c r="F38" s="30" t="s">
        <v>27</v>
      </c>
      <c r="G38" s="30" t="s">
        <v>31</v>
      </c>
      <c r="H38" s="30"/>
      <c r="I38" s="31"/>
    </row>
    <row r="39" customFormat="false" ht="15" hidden="false" customHeight="false" outlineLevel="0" collapsed="false">
      <c r="A39" s="29" t="s">
        <v>32</v>
      </c>
      <c r="B39" s="30" t="n">
        <v>-13.5</v>
      </c>
      <c r="C39" s="30" t="s">
        <v>33</v>
      </c>
      <c r="D39" s="30" t="s">
        <v>34</v>
      </c>
      <c r="E39" s="30" t="s">
        <v>35</v>
      </c>
      <c r="F39" s="30" t="s">
        <v>36</v>
      </c>
      <c r="G39" s="30" t="s">
        <v>37</v>
      </c>
      <c r="H39" s="30"/>
      <c r="I39" s="31"/>
    </row>
    <row r="40" customFormat="false" ht="15" hidden="false" customHeight="false" outlineLevel="0" collapsed="false">
      <c r="A40" s="29" t="s">
        <v>38</v>
      </c>
      <c r="B40" s="30" t="n">
        <v>-29.67</v>
      </c>
      <c r="C40" s="30" t="s">
        <v>39</v>
      </c>
      <c r="D40" s="30" t="s">
        <v>34</v>
      </c>
      <c r="E40" s="30" t="s">
        <v>35</v>
      </c>
      <c r="F40" s="30" t="s">
        <v>36</v>
      </c>
      <c r="G40" s="30" t="s">
        <v>40</v>
      </c>
      <c r="H40" s="30"/>
      <c r="I40" s="31"/>
    </row>
    <row r="41" customFormat="false" ht="15" hidden="false" customHeight="false" outlineLevel="0" collapsed="false">
      <c r="A41" s="29" t="s">
        <v>41</v>
      </c>
      <c r="B41" s="30" t="n">
        <v>-14</v>
      </c>
      <c r="C41" s="30" t="s">
        <v>42</v>
      </c>
      <c r="D41" s="30" t="s">
        <v>34</v>
      </c>
      <c r="E41" s="30" t="s">
        <v>35</v>
      </c>
      <c r="F41" s="30" t="s">
        <v>36</v>
      </c>
      <c r="G41" s="30" t="s">
        <v>43</v>
      </c>
      <c r="H41" s="30"/>
      <c r="I41" s="31"/>
    </row>
    <row r="42" customFormat="false" ht="15" hidden="false" customHeight="false" outlineLevel="0" collapsed="false">
      <c r="A42" s="29" t="s">
        <v>44</v>
      </c>
      <c r="B42" s="30" t="n">
        <v>0.5</v>
      </c>
      <c r="C42" s="30" t="s">
        <v>45</v>
      </c>
      <c r="D42" s="30" t="s">
        <v>25</v>
      </c>
      <c r="E42" s="30" t="s">
        <v>26</v>
      </c>
      <c r="F42" s="30" t="s">
        <v>27</v>
      </c>
      <c r="G42" s="30" t="s">
        <v>46</v>
      </c>
      <c r="H42" s="30"/>
      <c r="I42" s="31"/>
    </row>
    <row r="43" customFormat="false" ht="15" hidden="false" customHeight="false" outlineLevel="0" collapsed="false">
      <c r="A43" s="29" t="s">
        <v>47</v>
      </c>
      <c r="B43" s="30" t="n">
        <v>-12.5</v>
      </c>
      <c r="C43" s="30" t="s">
        <v>48</v>
      </c>
      <c r="D43" s="30" t="s">
        <v>34</v>
      </c>
      <c r="E43" s="30" t="s">
        <v>35</v>
      </c>
      <c r="F43" s="30" t="s">
        <v>36</v>
      </c>
      <c r="G43" s="30" t="s">
        <v>49</v>
      </c>
      <c r="H43" s="30"/>
      <c r="I43" s="31"/>
    </row>
    <row r="44" customFormat="false" ht="15" hidden="false" customHeight="false" outlineLevel="0" collapsed="false">
      <c r="A44" s="29" t="s">
        <v>50</v>
      </c>
      <c r="B44" s="30" t="n">
        <v>-28.67</v>
      </c>
      <c r="C44" s="30" t="s">
        <v>51</v>
      </c>
      <c r="D44" s="30" t="s">
        <v>34</v>
      </c>
      <c r="E44" s="30" t="s">
        <v>35</v>
      </c>
      <c r="F44" s="30" t="s">
        <v>36</v>
      </c>
      <c r="G44" s="30" t="s">
        <v>52</v>
      </c>
      <c r="H44" s="30"/>
      <c r="I44" s="31"/>
    </row>
    <row r="45" customFormat="false" ht="15" hidden="false" customHeight="false" outlineLevel="0" collapsed="false">
      <c r="A45" s="29" t="s">
        <v>53</v>
      </c>
      <c r="B45" s="30" t="n">
        <v>-13</v>
      </c>
      <c r="C45" s="30" t="s">
        <v>54</v>
      </c>
      <c r="D45" s="30" t="s">
        <v>34</v>
      </c>
      <c r="E45" s="30" t="s">
        <v>35</v>
      </c>
      <c r="F45" s="30" t="s">
        <v>36</v>
      </c>
      <c r="G45" s="30" t="s">
        <v>55</v>
      </c>
      <c r="H45" s="30"/>
      <c r="I45" s="31"/>
    </row>
    <row r="46" customFormat="false" ht="15" hidden="false" customHeight="false" outlineLevel="0" collapsed="false">
      <c r="A46" s="29" t="s">
        <v>56</v>
      </c>
      <c r="B46" s="30" t="n">
        <v>-13</v>
      </c>
      <c r="C46" s="30" t="s">
        <v>54</v>
      </c>
      <c r="D46" s="30" t="s">
        <v>34</v>
      </c>
      <c r="E46" s="30" t="s">
        <v>35</v>
      </c>
      <c r="F46" s="30" t="s">
        <v>36</v>
      </c>
      <c r="G46" s="30" t="s">
        <v>57</v>
      </c>
      <c r="H46" s="30"/>
      <c r="I46" s="31"/>
    </row>
    <row r="47" customFormat="false" ht="15" hidden="false" customHeight="false" outlineLevel="0" collapsed="false">
      <c r="A47" s="29" t="s">
        <v>58</v>
      </c>
      <c r="B47" s="30" t="n">
        <v>-29.17</v>
      </c>
      <c r="C47" s="30" t="s">
        <v>59</v>
      </c>
      <c r="D47" s="30" t="s">
        <v>34</v>
      </c>
      <c r="E47" s="30" t="s">
        <v>35</v>
      </c>
      <c r="F47" s="30" t="s">
        <v>36</v>
      </c>
      <c r="G47" s="30" t="s">
        <v>60</v>
      </c>
      <c r="H47" s="30"/>
      <c r="I47" s="31"/>
    </row>
    <row r="48" customFormat="false" ht="15" hidden="false" customHeight="false" outlineLevel="0" collapsed="false">
      <c r="A48" s="29" t="s">
        <v>61</v>
      </c>
      <c r="B48" s="30" t="n">
        <v>-13.5</v>
      </c>
      <c r="C48" s="30" t="s">
        <v>33</v>
      </c>
      <c r="D48" s="30" t="s">
        <v>34</v>
      </c>
      <c r="E48" s="30" t="s">
        <v>35</v>
      </c>
      <c r="F48" s="30" t="s">
        <v>36</v>
      </c>
      <c r="G48" s="30" t="s">
        <v>62</v>
      </c>
      <c r="H48" s="30"/>
      <c r="I48" s="31"/>
    </row>
    <row r="49" customFormat="false" ht="15" hidden="false" customHeight="false" outlineLevel="0" collapsed="false">
      <c r="A49" s="29" t="s">
        <v>63</v>
      </c>
      <c r="B49" s="30" t="n">
        <v>-16.17</v>
      </c>
      <c r="C49" s="30" t="s">
        <v>64</v>
      </c>
      <c r="D49" s="30" t="s">
        <v>34</v>
      </c>
      <c r="E49" s="30" t="s">
        <v>35</v>
      </c>
      <c r="F49" s="30" t="s">
        <v>36</v>
      </c>
      <c r="G49" s="30" t="s">
        <v>65</v>
      </c>
      <c r="H49" s="30"/>
      <c r="I49" s="31"/>
    </row>
    <row r="50" customFormat="false" ht="15" hidden="false" customHeight="false" outlineLevel="0" collapsed="false">
      <c r="A50" s="29" t="s">
        <v>66</v>
      </c>
      <c r="B50" s="30" t="n">
        <v>-0.5</v>
      </c>
      <c r="C50" s="30" t="s">
        <v>30</v>
      </c>
      <c r="D50" s="30" t="s">
        <v>25</v>
      </c>
      <c r="E50" s="30" t="s">
        <v>26</v>
      </c>
      <c r="F50" s="30" t="s">
        <v>27</v>
      </c>
      <c r="G50" s="30" t="s">
        <v>67</v>
      </c>
      <c r="H50" s="30"/>
      <c r="I50" s="31"/>
    </row>
    <row r="51" customFormat="false" ht="15" hidden="false" customHeight="false" outlineLevel="0" collapsed="false">
      <c r="A51" s="29" t="s">
        <v>68</v>
      </c>
      <c r="B51" s="30" t="n">
        <v>15.67</v>
      </c>
      <c r="C51" s="30" t="s">
        <v>69</v>
      </c>
      <c r="D51" s="30" t="s">
        <v>34</v>
      </c>
      <c r="E51" s="30" t="s">
        <v>35</v>
      </c>
      <c r="F51" s="30" t="s">
        <v>36</v>
      </c>
      <c r="G51" s="30" t="s">
        <v>70</v>
      </c>
      <c r="H51" s="30"/>
      <c r="I51" s="31"/>
    </row>
    <row r="52" customFormat="false" ht="15" hidden="false" customHeight="false" outlineLevel="0" collapsed="false">
      <c r="A52" s="29"/>
      <c r="B52" s="30"/>
      <c r="C52" s="30"/>
      <c r="D52" s="30"/>
      <c r="E52" s="30"/>
      <c r="F52" s="30"/>
      <c r="G52" s="30"/>
      <c r="H52" s="30"/>
      <c r="I52" s="31"/>
    </row>
    <row r="53" customFormat="false" ht="15" hidden="false" customHeight="false" outlineLevel="0" collapsed="false">
      <c r="A53" s="29"/>
      <c r="B53" s="30"/>
      <c r="C53" s="30"/>
      <c r="D53" s="30"/>
      <c r="E53" s="30"/>
      <c r="F53" s="30"/>
      <c r="G53" s="30"/>
      <c r="H53" s="30"/>
      <c r="I53" s="31"/>
    </row>
    <row r="54" customFormat="false" ht="15" hidden="false" customHeight="false" outlineLevel="0" collapsed="false">
      <c r="A54" s="29" t="s">
        <v>71</v>
      </c>
      <c r="B54" s="30" t="s">
        <v>72</v>
      </c>
      <c r="C54" s="30" t="s">
        <v>73</v>
      </c>
      <c r="D54" s="30" t="s">
        <v>18</v>
      </c>
      <c r="E54" s="30" t="s">
        <v>74</v>
      </c>
      <c r="F54" s="30" t="s">
        <v>75</v>
      </c>
      <c r="G54" s="30" t="s">
        <v>76</v>
      </c>
      <c r="H54" s="30" t="s">
        <v>77</v>
      </c>
      <c r="I54" s="31" t="s">
        <v>78</v>
      </c>
    </row>
    <row r="55" customFormat="false" ht="15" hidden="false" customHeight="false" outlineLevel="0" collapsed="false">
      <c r="A55" s="29"/>
      <c r="B55" s="30"/>
      <c r="C55" s="30"/>
      <c r="D55" s="30"/>
      <c r="E55" s="30"/>
      <c r="F55" s="30"/>
      <c r="G55" s="30"/>
      <c r="H55" s="30"/>
      <c r="I55" s="31"/>
    </row>
    <row r="56" customFormat="false" ht="15" hidden="false" customHeight="false" outlineLevel="0" collapsed="false">
      <c r="A56" s="29" t="s">
        <v>23</v>
      </c>
      <c r="B56" s="30" t="n">
        <v>7</v>
      </c>
      <c r="C56" s="30" t="n">
        <v>8</v>
      </c>
      <c r="D56" s="30" t="n">
        <v>-1</v>
      </c>
      <c r="E56" s="30" t="n">
        <v>1.777</v>
      </c>
      <c r="F56" s="30" t="n">
        <v>6</v>
      </c>
      <c r="G56" s="30" t="n">
        <v>6</v>
      </c>
      <c r="H56" s="30" t="n">
        <v>0.5626</v>
      </c>
      <c r="I56" s="31" t="n">
        <v>30</v>
      </c>
    </row>
    <row r="57" customFormat="false" ht="15" hidden="false" customHeight="false" outlineLevel="0" collapsed="false">
      <c r="A57" s="29" t="s">
        <v>29</v>
      </c>
      <c r="B57" s="30" t="n">
        <v>7</v>
      </c>
      <c r="C57" s="30" t="n">
        <v>7.5</v>
      </c>
      <c r="D57" s="30" t="n">
        <v>-0.5</v>
      </c>
      <c r="E57" s="30" t="n">
        <v>1.777</v>
      </c>
      <c r="F57" s="30" t="n">
        <v>6</v>
      </c>
      <c r="G57" s="30" t="n">
        <v>6</v>
      </c>
      <c r="H57" s="30" t="n">
        <v>0.2813</v>
      </c>
      <c r="I57" s="31" t="n">
        <v>30</v>
      </c>
    </row>
    <row r="58" customFormat="false" ht="15" hidden="false" customHeight="false" outlineLevel="0" collapsed="false">
      <c r="A58" s="29" t="s">
        <v>32</v>
      </c>
      <c r="B58" s="30" t="n">
        <v>7</v>
      </c>
      <c r="C58" s="30" t="n">
        <v>20.5</v>
      </c>
      <c r="D58" s="30" t="n">
        <v>-13.5</v>
      </c>
      <c r="E58" s="30" t="n">
        <v>1.777</v>
      </c>
      <c r="F58" s="30" t="n">
        <v>6</v>
      </c>
      <c r="G58" s="30" t="n">
        <v>6</v>
      </c>
      <c r="H58" s="30" t="n">
        <v>7.595</v>
      </c>
      <c r="I58" s="31" t="n">
        <v>30</v>
      </c>
    </row>
    <row r="59" customFormat="false" ht="15" hidden="false" customHeight="false" outlineLevel="0" collapsed="false">
      <c r="A59" s="29" t="s">
        <v>38</v>
      </c>
      <c r="B59" s="30" t="n">
        <v>7</v>
      </c>
      <c r="C59" s="30" t="n">
        <v>36.67</v>
      </c>
      <c r="D59" s="30" t="n">
        <v>-29.67</v>
      </c>
      <c r="E59" s="30" t="n">
        <v>1.777</v>
      </c>
      <c r="F59" s="30" t="n">
        <v>6</v>
      </c>
      <c r="G59" s="30" t="n">
        <v>6</v>
      </c>
      <c r="H59" s="30" t="n">
        <v>16.69</v>
      </c>
      <c r="I59" s="31" t="n">
        <v>30</v>
      </c>
    </row>
    <row r="60" customFormat="false" ht="15" hidden="false" customHeight="false" outlineLevel="0" collapsed="false">
      <c r="A60" s="29" t="s">
        <v>41</v>
      </c>
      <c r="B60" s="30" t="n">
        <v>7</v>
      </c>
      <c r="C60" s="30" t="n">
        <v>21</v>
      </c>
      <c r="D60" s="30" t="n">
        <v>-14</v>
      </c>
      <c r="E60" s="30" t="n">
        <v>1.777</v>
      </c>
      <c r="F60" s="30" t="n">
        <v>6</v>
      </c>
      <c r="G60" s="30" t="n">
        <v>6</v>
      </c>
      <c r="H60" s="30" t="n">
        <v>7.877</v>
      </c>
      <c r="I60" s="31" t="n">
        <v>30</v>
      </c>
    </row>
    <row r="61" customFormat="false" ht="15" hidden="false" customHeight="false" outlineLevel="0" collapsed="false">
      <c r="A61" s="29" t="s">
        <v>44</v>
      </c>
      <c r="B61" s="30" t="n">
        <v>8</v>
      </c>
      <c r="C61" s="30" t="n">
        <v>7.5</v>
      </c>
      <c r="D61" s="30" t="n">
        <v>0.5</v>
      </c>
      <c r="E61" s="30" t="n">
        <v>1.777</v>
      </c>
      <c r="F61" s="30" t="n">
        <v>6</v>
      </c>
      <c r="G61" s="30" t="n">
        <v>6</v>
      </c>
      <c r="H61" s="30" t="n">
        <v>0.2813</v>
      </c>
      <c r="I61" s="31" t="n">
        <v>30</v>
      </c>
    </row>
    <row r="62" customFormat="false" ht="15" hidden="false" customHeight="false" outlineLevel="0" collapsed="false">
      <c r="A62" s="29" t="s">
        <v>47</v>
      </c>
      <c r="B62" s="30" t="n">
        <v>8</v>
      </c>
      <c r="C62" s="30" t="n">
        <v>20.5</v>
      </c>
      <c r="D62" s="30" t="n">
        <v>-12.5</v>
      </c>
      <c r="E62" s="30" t="n">
        <v>1.777</v>
      </c>
      <c r="F62" s="30" t="n">
        <v>6</v>
      </c>
      <c r="G62" s="30" t="n">
        <v>6</v>
      </c>
      <c r="H62" s="30" t="n">
        <v>7.033</v>
      </c>
      <c r="I62" s="31" t="n">
        <v>30</v>
      </c>
    </row>
    <row r="63" customFormat="false" ht="15" hidden="false" customHeight="false" outlineLevel="0" collapsed="false">
      <c r="A63" s="29" t="s">
        <v>50</v>
      </c>
      <c r="B63" s="30" t="n">
        <v>8</v>
      </c>
      <c r="C63" s="30" t="n">
        <v>36.67</v>
      </c>
      <c r="D63" s="30" t="n">
        <v>-28.67</v>
      </c>
      <c r="E63" s="30" t="n">
        <v>1.777</v>
      </c>
      <c r="F63" s="30" t="n">
        <v>6</v>
      </c>
      <c r="G63" s="30" t="n">
        <v>6</v>
      </c>
      <c r="H63" s="30" t="n">
        <v>16.13</v>
      </c>
      <c r="I63" s="31" t="n">
        <v>30</v>
      </c>
    </row>
    <row r="64" customFormat="false" ht="15" hidden="false" customHeight="false" outlineLevel="0" collapsed="false">
      <c r="A64" s="29" t="s">
        <v>53</v>
      </c>
      <c r="B64" s="30" t="n">
        <v>8</v>
      </c>
      <c r="C64" s="30" t="n">
        <v>21</v>
      </c>
      <c r="D64" s="30" t="n">
        <v>-13</v>
      </c>
      <c r="E64" s="30" t="n">
        <v>1.777</v>
      </c>
      <c r="F64" s="30" t="n">
        <v>6</v>
      </c>
      <c r="G64" s="30" t="n">
        <v>6</v>
      </c>
      <c r="H64" s="30" t="n">
        <v>7.314</v>
      </c>
      <c r="I64" s="31" t="n">
        <v>30</v>
      </c>
    </row>
    <row r="65" customFormat="false" ht="15" hidden="false" customHeight="false" outlineLevel="0" collapsed="false">
      <c r="A65" s="29" t="s">
        <v>56</v>
      </c>
      <c r="B65" s="30" t="n">
        <v>7.5</v>
      </c>
      <c r="C65" s="30" t="n">
        <v>20.5</v>
      </c>
      <c r="D65" s="30" t="n">
        <v>-13</v>
      </c>
      <c r="E65" s="30" t="n">
        <v>1.777</v>
      </c>
      <c r="F65" s="30" t="n">
        <v>6</v>
      </c>
      <c r="G65" s="30" t="n">
        <v>6</v>
      </c>
      <c r="H65" s="30" t="n">
        <v>7.314</v>
      </c>
      <c r="I65" s="31" t="n">
        <v>30</v>
      </c>
    </row>
    <row r="66" customFormat="false" ht="15" hidden="false" customHeight="false" outlineLevel="0" collapsed="false">
      <c r="A66" s="29" t="s">
        <v>58</v>
      </c>
      <c r="B66" s="30" t="n">
        <v>7.5</v>
      </c>
      <c r="C66" s="30" t="n">
        <v>36.67</v>
      </c>
      <c r="D66" s="30" t="n">
        <v>-29.17</v>
      </c>
      <c r="E66" s="30" t="n">
        <v>1.777</v>
      </c>
      <c r="F66" s="30" t="n">
        <v>6</v>
      </c>
      <c r="G66" s="30" t="n">
        <v>6</v>
      </c>
      <c r="H66" s="30" t="n">
        <v>16.41</v>
      </c>
      <c r="I66" s="31" t="n">
        <v>30</v>
      </c>
    </row>
    <row r="67" customFormat="false" ht="15" hidden="false" customHeight="false" outlineLevel="0" collapsed="false">
      <c r="A67" s="29" t="s">
        <v>61</v>
      </c>
      <c r="B67" s="30" t="n">
        <v>7.5</v>
      </c>
      <c r="C67" s="30" t="n">
        <v>21</v>
      </c>
      <c r="D67" s="30" t="n">
        <v>-13.5</v>
      </c>
      <c r="E67" s="30" t="n">
        <v>1.777</v>
      </c>
      <c r="F67" s="30" t="n">
        <v>6</v>
      </c>
      <c r="G67" s="30" t="n">
        <v>6</v>
      </c>
      <c r="H67" s="30" t="n">
        <v>7.595</v>
      </c>
      <c r="I67" s="31" t="n">
        <v>30</v>
      </c>
    </row>
    <row r="68" customFormat="false" ht="15" hidden="false" customHeight="false" outlineLevel="0" collapsed="false">
      <c r="A68" s="29" t="s">
        <v>63</v>
      </c>
      <c r="B68" s="30" t="n">
        <v>20.5</v>
      </c>
      <c r="C68" s="30" t="n">
        <v>36.67</v>
      </c>
      <c r="D68" s="30" t="n">
        <v>-16.17</v>
      </c>
      <c r="E68" s="30" t="n">
        <v>1.777</v>
      </c>
      <c r="F68" s="30" t="n">
        <v>6</v>
      </c>
      <c r="G68" s="30" t="n">
        <v>6</v>
      </c>
      <c r="H68" s="30" t="n">
        <v>9.096</v>
      </c>
      <c r="I68" s="31" t="n">
        <v>30</v>
      </c>
    </row>
    <row r="69" customFormat="false" ht="15" hidden="false" customHeight="false" outlineLevel="0" collapsed="false">
      <c r="A69" s="29" t="s">
        <v>66</v>
      </c>
      <c r="B69" s="30" t="n">
        <v>20.5</v>
      </c>
      <c r="C69" s="30" t="n">
        <v>21</v>
      </c>
      <c r="D69" s="30" t="n">
        <v>-0.5</v>
      </c>
      <c r="E69" s="30" t="n">
        <v>1.777</v>
      </c>
      <c r="F69" s="30" t="n">
        <v>6</v>
      </c>
      <c r="G69" s="30" t="n">
        <v>6</v>
      </c>
      <c r="H69" s="30" t="n">
        <v>0.2813</v>
      </c>
      <c r="I69" s="31" t="n">
        <v>30</v>
      </c>
    </row>
    <row r="70" customFormat="false" ht="15.75" hidden="false" customHeight="false" outlineLevel="0" collapsed="false">
      <c r="A70" s="32" t="s">
        <v>68</v>
      </c>
      <c r="B70" s="33" t="n">
        <v>36.67</v>
      </c>
      <c r="C70" s="33" t="n">
        <v>21</v>
      </c>
      <c r="D70" s="33" t="n">
        <v>15.67</v>
      </c>
      <c r="E70" s="33" t="n">
        <v>1.777</v>
      </c>
      <c r="F70" s="33" t="n">
        <v>6</v>
      </c>
      <c r="G70" s="33" t="n">
        <v>6</v>
      </c>
      <c r="H70" s="33" t="n">
        <v>8.814</v>
      </c>
      <c r="I70" s="34" t="n">
        <v>30</v>
      </c>
    </row>
  </sheetData>
  <mergeCells count="9">
    <mergeCell ref="A1:S1"/>
    <mergeCell ref="B2:D2"/>
    <mergeCell ref="E2:G2"/>
    <mergeCell ref="H2:J2"/>
    <mergeCell ref="K2:M2"/>
    <mergeCell ref="N2:P2"/>
    <mergeCell ref="Q2:S2"/>
    <mergeCell ref="A20:F20"/>
    <mergeCell ref="A30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L22" activeCellId="0" sqref="L2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1.99"/>
    <col collapsed="false" customWidth="true" hidden="false" outlineLevel="0" max="3" min="2" style="0" width="9.14"/>
    <col collapsed="false" customWidth="true" hidden="false" outlineLevel="0" max="4" min="4" style="0" width="10.28"/>
    <col collapsed="false" customWidth="true" hidden="false" outlineLevel="0" max="5" min="5" style="0" width="17.28"/>
    <col collapsed="false" customWidth="true" hidden="false" outlineLevel="0" max="6" min="6" style="0" width="20.56"/>
    <col collapsed="false" customWidth="true" hidden="false" outlineLevel="0" max="7" min="7" style="0" width="11.85"/>
    <col collapsed="false" customWidth="true" hidden="false" outlineLevel="0" max="19" min="8" style="0" width="9.14"/>
  </cols>
  <sheetData>
    <row r="1" s="2" customFormat="true" ht="15.75" hidden="false" customHeight="false" outlineLevel="0" collapsed="false">
      <c r="A1" s="1" t="s">
        <v>7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="7" customFormat="true" ht="15.75" hidden="false" customHeight="false" outlineLevel="0" collapsed="false">
      <c r="A2" s="3" t="s">
        <v>1</v>
      </c>
      <c r="B2" s="4" t="s">
        <v>2</v>
      </c>
      <c r="C2" s="4"/>
      <c r="D2" s="4"/>
      <c r="E2" s="5" t="s">
        <v>3</v>
      </c>
      <c r="F2" s="5"/>
      <c r="G2" s="5"/>
      <c r="H2" s="4" t="s">
        <v>4</v>
      </c>
      <c r="I2" s="4"/>
      <c r="J2" s="4"/>
      <c r="K2" s="5" t="s">
        <v>80</v>
      </c>
      <c r="L2" s="5"/>
      <c r="M2" s="5"/>
      <c r="N2" s="4" t="s">
        <v>81</v>
      </c>
      <c r="O2" s="4"/>
      <c r="P2" s="4"/>
      <c r="Q2" s="6" t="s">
        <v>82</v>
      </c>
      <c r="R2" s="6"/>
      <c r="S2" s="6"/>
    </row>
    <row r="3" s="7" customFormat="true" ht="15.75" hidden="false" customHeight="false" outlineLevel="0" collapsed="false">
      <c r="A3" s="3"/>
      <c r="B3" s="3" t="s">
        <v>8</v>
      </c>
      <c r="C3" s="5" t="s">
        <v>9</v>
      </c>
      <c r="D3" s="6" t="s">
        <v>10</v>
      </c>
      <c r="E3" s="3" t="s">
        <v>8</v>
      </c>
      <c r="F3" s="5" t="s">
        <v>9</v>
      </c>
      <c r="G3" s="6" t="s">
        <v>10</v>
      </c>
      <c r="H3" s="3" t="s">
        <v>8</v>
      </c>
      <c r="I3" s="5" t="s">
        <v>9</v>
      </c>
      <c r="J3" s="6" t="s">
        <v>10</v>
      </c>
      <c r="K3" s="3" t="s">
        <v>8</v>
      </c>
      <c r="L3" s="5" t="s">
        <v>9</v>
      </c>
      <c r="M3" s="6" t="s">
        <v>10</v>
      </c>
      <c r="N3" s="3" t="s">
        <v>8</v>
      </c>
      <c r="O3" s="5" t="s">
        <v>9</v>
      </c>
      <c r="P3" s="6" t="s">
        <v>10</v>
      </c>
      <c r="Q3" s="3" t="s">
        <v>8</v>
      </c>
      <c r="R3" s="5" t="s">
        <v>9</v>
      </c>
      <c r="S3" s="6" t="s">
        <v>10</v>
      </c>
    </row>
    <row r="4" s="2" customFormat="true" ht="15" hidden="false" customHeight="false" outlineLevel="0" collapsed="false">
      <c r="A4" s="35" t="n">
        <v>0</v>
      </c>
      <c r="B4" s="36" t="n">
        <v>112.2917</v>
      </c>
      <c r="C4" s="37" t="n">
        <v>8.561786</v>
      </c>
      <c r="D4" s="38" t="n">
        <v>6</v>
      </c>
      <c r="E4" s="37" t="n">
        <v>103.1</v>
      </c>
      <c r="F4" s="37" t="n">
        <v>6.30162</v>
      </c>
      <c r="G4" s="37" t="n">
        <v>6</v>
      </c>
      <c r="H4" s="36" t="n">
        <v>103.1</v>
      </c>
      <c r="I4" s="37" t="n">
        <v>6.30162</v>
      </c>
      <c r="J4" s="38" t="n">
        <v>6</v>
      </c>
      <c r="K4" s="37" t="n">
        <v>104</v>
      </c>
      <c r="L4" s="37" t="n">
        <v>6</v>
      </c>
      <c r="M4" s="37" t="n">
        <v>6</v>
      </c>
      <c r="N4" s="36" t="n">
        <v>101</v>
      </c>
      <c r="O4" s="37" t="n">
        <v>6</v>
      </c>
      <c r="P4" s="38" t="n">
        <v>6</v>
      </c>
      <c r="Q4" s="37" t="n">
        <v>104</v>
      </c>
      <c r="R4" s="37" t="n">
        <v>7</v>
      </c>
      <c r="S4" s="38" t="n">
        <v>6</v>
      </c>
    </row>
    <row r="5" s="2" customFormat="true" ht="15" hidden="false" customHeight="false" outlineLevel="0" collapsed="false">
      <c r="A5" s="8" t="n">
        <v>3</v>
      </c>
      <c r="B5" s="39" t="n">
        <v>213.3333</v>
      </c>
      <c r="C5" s="40" t="n">
        <v>37.23797</v>
      </c>
      <c r="D5" s="41" t="n">
        <v>6</v>
      </c>
      <c r="E5" s="40" t="n">
        <v>214</v>
      </c>
      <c r="F5" s="40" t="n">
        <v>36.46917</v>
      </c>
      <c r="G5" s="40" t="n">
        <v>6</v>
      </c>
      <c r="H5" s="39" t="n">
        <v>206</v>
      </c>
      <c r="I5" s="40" t="n">
        <v>16.7332</v>
      </c>
      <c r="J5" s="41" t="n">
        <v>6</v>
      </c>
      <c r="K5" s="40" t="n">
        <v>127</v>
      </c>
      <c r="L5" s="40" t="n">
        <v>8</v>
      </c>
      <c r="M5" s="40" t="n">
        <v>6</v>
      </c>
      <c r="N5" s="39" t="n">
        <v>128</v>
      </c>
      <c r="O5" s="40" t="n">
        <v>12</v>
      </c>
      <c r="P5" s="41" t="n">
        <v>6</v>
      </c>
      <c r="Q5" s="40" t="n">
        <v>133</v>
      </c>
      <c r="R5" s="40" t="n">
        <v>14</v>
      </c>
      <c r="S5" s="41" t="n">
        <v>6</v>
      </c>
    </row>
    <row r="6" s="2" customFormat="true" ht="15" hidden="false" customHeight="false" outlineLevel="0" collapsed="false">
      <c r="A6" s="8" t="n">
        <v>6</v>
      </c>
      <c r="B6" s="39" t="n">
        <v>348.3333</v>
      </c>
      <c r="C6" s="40" t="n">
        <v>64.31693</v>
      </c>
      <c r="D6" s="41" t="n">
        <v>6</v>
      </c>
      <c r="E6" s="40" t="n">
        <v>314</v>
      </c>
      <c r="F6" s="40" t="n">
        <v>43</v>
      </c>
      <c r="G6" s="40" t="n">
        <v>6</v>
      </c>
      <c r="H6" s="39" t="n">
        <v>308</v>
      </c>
      <c r="I6" s="40" t="n">
        <v>45</v>
      </c>
      <c r="J6" s="41" t="n">
        <v>6</v>
      </c>
      <c r="K6" s="40" t="n">
        <v>168</v>
      </c>
      <c r="L6" s="40" t="n">
        <v>17</v>
      </c>
      <c r="M6" s="40" t="n">
        <v>6</v>
      </c>
      <c r="N6" s="39" t="n">
        <v>158</v>
      </c>
      <c r="O6" s="40" t="n">
        <v>17</v>
      </c>
      <c r="P6" s="41" t="n">
        <v>6</v>
      </c>
      <c r="Q6" s="40" t="n">
        <v>175</v>
      </c>
      <c r="R6" s="40" t="n">
        <v>16</v>
      </c>
      <c r="S6" s="41" t="n">
        <v>6</v>
      </c>
    </row>
    <row r="7" s="2" customFormat="true" ht="15" hidden="false" customHeight="false" outlineLevel="0" collapsed="false">
      <c r="A7" s="8" t="n">
        <v>9</v>
      </c>
      <c r="B7" s="39" t="n">
        <v>511.8063</v>
      </c>
      <c r="C7" s="40" t="n">
        <v>83.47122</v>
      </c>
      <c r="D7" s="41" t="n">
        <v>6</v>
      </c>
      <c r="E7" s="40" t="n">
        <v>464.2</v>
      </c>
      <c r="F7" s="40" t="n">
        <v>71.9696</v>
      </c>
      <c r="G7" s="40" t="n">
        <v>6</v>
      </c>
      <c r="H7" s="39" t="n">
        <v>469.55</v>
      </c>
      <c r="I7" s="40" t="n">
        <v>103.4917</v>
      </c>
      <c r="J7" s="41" t="n">
        <v>6</v>
      </c>
      <c r="K7" s="40" t="n">
        <v>202</v>
      </c>
      <c r="L7" s="40" t="n">
        <v>18</v>
      </c>
      <c r="M7" s="40" t="n">
        <v>6</v>
      </c>
      <c r="N7" s="39" t="n">
        <v>192</v>
      </c>
      <c r="O7" s="40" t="n">
        <v>15</v>
      </c>
      <c r="P7" s="41" t="n">
        <v>6</v>
      </c>
      <c r="Q7" s="40" t="n">
        <v>208</v>
      </c>
      <c r="R7" s="40" t="n">
        <v>19</v>
      </c>
      <c r="S7" s="41" t="n">
        <v>6</v>
      </c>
    </row>
    <row r="8" s="2" customFormat="true" ht="15" hidden="false" customHeight="false" outlineLevel="0" collapsed="false">
      <c r="A8" s="8" t="n">
        <v>12</v>
      </c>
      <c r="B8" s="39"/>
      <c r="C8" s="40"/>
      <c r="D8" s="41" t="n">
        <v>6</v>
      </c>
      <c r="E8" s="40"/>
      <c r="F8" s="40"/>
      <c r="G8" s="40" t="n">
        <v>6</v>
      </c>
      <c r="H8" s="39"/>
      <c r="I8" s="40"/>
      <c r="J8" s="41" t="n">
        <v>6</v>
      </c>
      <c r="K8" s="40" t="n">
        <v>245</v>
      </c>
      <c r="L8" s="40" t="n">
        <v>26</v>
      </c>
      <c r="M8" s="40" t="n">
        <v>6</v>
      </c>
      <c r="N8" s="39" t="n">
        <v>213</v>
      </c>
      <c r="O8" s="40" t="n">
        <v>22</v>
      </c>
      <c r="P8" s="41" t="n">
        <v>6</v>
      </c>
      <c r="Q8" s="40" t="n">
        <v>243</v>
      </c>
      <c r="R8" s="40" t="n">
        <v>15</v>
      </c>
      <c r="S8" s="41" t="n">
        <v>6</v>
      </c>
    </row>
    <row r="9" s="2" customFormat="true" ht="15" hidden="false" customHeight="false" outlineLevel="0" collapsed="false">
      <c r="A9" s="8" t="n">
        <v>15</v>
      </c>
      <c r="B9" s="39"/>
      <c r="C9" s="40"/>
      <c r="D9" s="41" t="n">
        <v>6</v>
      </c>
      <c r="E9" s="40"/>
      <c r="F9" s="40"/>
      <c r="G9" s="40" t="n">
        <v>6</v>
      </c>
      <c r="H9" s="39"/>
      <c r="I9" s="40"/>
      <c r="J9" s="41" t="n">
        <v>6</v>
      </c>
      <c r="K9" s="40" t="n">
        <v>295</v>
      </c>
      <c r="L9" s="40" t="n">
        <v>33</v>
      </c>
      <c r="M9" s="40" t="n">
        <v>6</v>
      </c>
      <c r="N9" s="39" t="n">
        <v>223</v>
      </c>
      <c r="O9" s="40" t="n">
        <v>45</v>
      </c>
      <c r="P9" s="41" t="n">
        <v>6</v>
      </c>
      <c r="Q9" s="40" t="n">
        <v>298</v>
      </c>
      <c r="R9" s="40" t="n">
        <v>34</v>
      </c>
      <c r="S9" s="41" t="n">
        <v>6</v>
      </c>
    </row>
    <row r="10" s="2" customFormat="true" ht="15" hidden="false" customHeight="false" outlineLevel="0" collapsed="false">
      <c r="A10" s="8" t="n">
        <v>18</v>
      </c>
      <c r="B10" s="39"/>
      <c r="C10" s="40"/>
      <c r="D10" s="41" t="n">
        <v>6</v>
      </c>
      <c r="E10" s="40"/>
      <c r="F10" s="40"/>
      <c r="G10" s="40" t="n">
        <v>6</v>
      </c>
      <c r="H10" s="39"/>
      <c r="I10" s="40"/>
      <c r="J10" s="41" t="n">
        <v>6</v>
      </c>
      <c r="K10" s="40" t="n">
        <v>338</v>
      </c>
      <c r="L10" s="40" t="n">
        <v>46</v>
      </c>
      <c r="M10" s="40" t="n">
        <v>6</v>
      </c>
      <c r="N10" s="39" t="n">
        <v>225</v>
      </c>
      <c r="O10" s="40" t="n">
        <v>82</v>
      </c>
      <c r="P10" s="41" t="n">
        <v>6</v>
      </c>
      <c r="Q10" s="40" t="n">
        <v>350</v>
      </c>
      <c r="R10" s="40" t="n">
        <v>59</v>
      </c>
      <c r="S10" s="41" t="n">
        <v>6</v>
      </c>
    </row>
    <row r="11" s="2" customFormat="true" ht="15" hidden="false" customHeight="false" outlineLevel="0" collapsed="false">
      <c r="A11" s="8" t="n">
        <v>21</v>
      </c>
      <c r="B11" s="39"/>
      <c r="C11" s="40"/>
      <c r="D11" s="41" t="n">
        <v>6</v>
      </c>
      <c r="E11" s="40"/>
      <c r="F11" s="40"/>
      <c r="G11" s="40" t="n">
        <v>6</v>
      </c>
      <c r="H11" s="39"/>
      <c r="I11" s="40"/>
      <c r="J11" s="41" t="n">
        <v>6</v>
      </c>
      <c r="K11" s="40" t="n">
        <v>381</v>
      </c>
      <c r="L11" s="40" t="n">
        <v>56</v>
      </c>
      <c r="M11" s="40" t="n">
        <v>6</v>
      </c>
      <c r="N11" s="39" t="n">
        <v>227</v>
      </c>
      <c r="O11" s="40" t="n">
        <v>75</v>
      </c>
      <c r="P11" s="41" t="n">
        <v>6</v>
      </c>
      <c r="Q11" s="40" t="n">
        <v>390</v>
      </c>
      <c r="R11" s="40" t="n">
        <v>55</v>
      </c>
      <c r="S11" s="41" t="n">
        <v>6</v>
      </c>
    </row>
    <row r="12" s="2" customFormat="true" ht="15" hidden="false" customHeight="false" outlineLevel="0" collapsed="false">
      <c r="A12" s="8" t="n">
        <v>24</v>
      </c>
      <c r="B12" s="39"/>
      <c r="C12" s="40"/>
      <c r="D12" s="41" t="n">
        <v>6</v>
      </c>
      <c r="E12" s="40"/>
      <c r="F12" s="40"/>
      <c r="G12" s="40" t="n">
        <v>6</v>
      </c>
      <c r="H12" s="39"/>
      <c r="I12" s="40"/>
      <c r="J12" s="41" t="n">
        <v>6</v>
      </c>
      <c r="K12" s="40" t="n">
        <v>455</v>
      </c>
      <c r="L12" s="40" t="n">
        <v>60</v>
      </c>
      <c r="M12" s="40" t="n">
        <v>6</v>
      </c>
      <c r="N12" s="39" t="n">
        <v>250</v>
      </c>
      <c r="O12" s="40" t="n">
        <v>75</v>
      </c>
      <c r="P12" s="41" t="n">
        <v>6</v>
      </c>
      <c r="Q12" s="40" t="n">
        <v>445</v>
      </c>
      <c r="R12" s="40" t="n">
        <v>65</v>
      </c>
      <c r="S12" s="41" t="n">
        <v>6</v>
      </c>
    </row>
    <row r="13" s="2" customFormat="true" ht="15" hidden="false" customHeight="false" outlineLevel="0" collapsed="false">
      <c r="A13" s="8" t="n">
        <v>27</v>
      </c>
      <c r="B13" s="39"/>
      <c r="C13" s="40"/>
      <c r="D13" s="41" t="n">
        <v>6</v>
      </c>
      <c r="E13" s="40"/>
      <c r="F13" s="40"/>
      <c r="G13" s="40" t="n">
        <v>6</v>
      </c>
      <c r="H13" s="39"/>
      <c r="I13" s="40"/>
      <c r="J13" s="41" t="n">
        <v>6</v>
      </c>
      <c r="K13" s="40" t="n">
        <v>520</v>
      </c>
      <c r="L13" s="40" t="n">
        <v>75</v>
      </c>
      <c r="M13" s="40" t="n">
        <v>6</v>
      </c>
      <c r="N13" s="39" t="n">
        <v>270</v>
      </c>
      <c r="O13" s="40" t="n">
        <v>80</v>
      </c>
      <c r="P13" s="41" t="n">
        <v>6</v>
      </c>
      <c r="Q13" s="40" t="n">
        <v>515</v>
      </c>
      <c r="R13" s="40" t="n">
        <v>80</v>
      </c>
      <c r="S13" s="41" t="n">
        <v>6</v>
      </c>
    </row>
    <row r="14" s="2" customFormat="true" ht="15" hidden="false" customHeight="false" outlineLevel="0" collapsed="false">
      <c r="A14" s="8" t="n">
        <v>30</v>
      </c>
      <c r="B14" s="39"/>
      <c r="C14" s="40"/>
      <c r="D14" s="41" t="n">
        <v>6</v>
      </c>
      <c r="E14" s="40"/>
      <c r="F14" s="40"/>
      <c r="G14" s="40" t="n">
        <v>6</v>
      </c>
      <c r="H14" s="39"/>
      <c r="I14" s="40"/>
      <c r="J14" s="41" t="n">
        <v>6</v>
      </c>
      <c r="K14" s="40"/>
      <c r="L14" s="40"/>
      <c r="M14" s="40" t="n">
        <v>6</v>
      </c>
      <c r="N14" s="39" t="n">
        <v>275</v>
      </c>
      <c r="O14" s="40" t="n">
        <v>85</v>
      </c>
      <c r="P14" s="41" t="n">
        <v>6</v>
      </c>
      <c r="Q14" s="40"/>
      <c r="R14" s="40"/>
      <c r="S14" s="41" t="n">
        <v>6</v>
      </c>
    </row>
    <row r="15" s="2" customFormat="true" ht="15" hidden="false" customHeight="false" outlineLevel="0" collapsed="false">
      <c r="A15" s="8" t="n">
        <v>33</v>
      </c>
      <c r="B15" s="39"/>
      <c r="C15" s="40"/>
      <c r="D15" s="41" t="n">
        <v>6</v>
      </c>
      <c r="E15" s="40"/>
      <c r="F15" s="40"/>
      <c r="G15" s="40" t="n">
        <v>6</v>
      </c>
      <c r="H15" s="39"/>
      <c r="I15" s="40"/>
      <c r="J15" s="41" t="n">
        <v>6</v>
      </c>
      <c r="K15" s="40"/>
      <c r="L15" s="40"/>
      <c r="M15" s="40" t="n">
        <v>6</v>
      </c>
      <c r="N15" s="39" t="n">
        <v>341</v>
      </c>
      <c r="O15" s="40" t="n">
        <v>64</v>
      </c>
      <c r="P15" s="41" t="n">
        <v>6</v>
      </c>
      <c r="Q15" s="40"/>
      <c r="R15" s="40"/>
      <c r="S15" s="41" t="n">
        <v>6</v>
      </c>
    </row>
    <row r="16" s="2" customFormat="true" ht="15" hidden="false" customHeight="false" outlineLevel="0" collapsed="false">
      <c r="A16" s="8" t="n">
        <v>36</v>
      </c>
      <c r="B16" s="39"/>
      <c r="C16" s="40"/>
      <c r="D16" s="41" t="n">
        <v>6</v>
      </c>
      <c r="E16" s="40"/>
      <c r="F16" s="40"/>
      <c r="G16" s="40" t="n">
        <v>6</v>
      </c>
      <c r="H16" s="39"/>
      <c r="I16" s="40"/>
      <c r="J16" s="41" t="n">
        <v>6</v>
      </c>
      <c r="K16" s="40"/>
      <c r="L16" s="40"/>
      <c r="M16" s="40" t="n">
        <v>6</v>
      </c>
      <c r="N16" s="39" t="n">
        <v>433</v>
      </c>
      <c r="O16" s="40" t="n">
        <v>70</v>
      </c>
      <c r="P16" s="41" t="n">
        <v>6</v>
      </c>
      <c r="Q16" s="40"/>
      <c r="R16" s="40"/>
      <c r="S16" s="41" t="n">
        <v>6</v>
      </c>
    </row>
    <row r="17" s="2" customFormat="true" ht="15.75" hidden="false" customHeight="false" outlineLevel="0" collapsed="false">
      <c r="A17" s="11" t="n">
        <v>39</v>
      </c>
      <c r="B17" s="42"/>
      <c r="C17" s="43"/>
      <c r="D17" s="44"/>
      <c r="E17" s="43"/>
      <c r="F17" s="43"/>
      <c r="G17" s="43"/>
      <c r="H17" s="42"/>
      <c r="I17" s="43"/>
      <c r="J17" s="44"/>
      <c r="K17" s="43"/>
      <c r="L17" s="43"/>
      <c r="M17" s="43"/>
      <c r="N17" s="42"/>
      <c r="O17" s="43"/>
      <c r="P17" s="44"/>
      <c r="Q17" s="43"/>
      <c r="R17" s="43"/>
      <c r="S17" s="44"/>
    </row>
    <row r="19" customFormat="false" ht="15.75" hidden="false" customHeight="false" outlineLevel="0" collapsed="false"/>
    <row r="20" customFormat="false" ht="15.75" hidden="false" customHeight="false" outlineLevel="0" collapsed="false">
      <c r="A20" s="15" t="s">
        <v>83</v>
      </c>
      <c r="B20" s="15"/>
      <c r="C20" s="15"/>
      <c r="D20" s="15"/>
      <c r="E20" s="15"/>
      <c r="F20" s="15"/>
      <c r="J20" s="16"/>
      <c r="K20" s="16"/>
      <c r="L20" s="16"/>
      <c r="M20" s="16"/>
      <c r="N20" s="16"/>
      <c r="O20" s="16"/>
    </row>
    <row r="21" customFormat="false" ht="15.75" hidden="false" customHeight="false" outlineLevel="0" collapsed="false">
      <c r="A21" s="17" t="s">
        <v>2</v>
      </c>
      <c r="B21" s="18" t="s">
        <v>3</v>
      </c>
      <c r="C21" s="19" t="s">
        <v>4</v>
      </c>
      <c r="D21" s="18" t="s">
        <v>80</v>
      </c>
      <c r="E21" s="19" t="s">
        <v>84</v>
      </c>
      <c r="F21" s="18" t="s">
        <v>85</v>
      </c>
      <c r="J21" s="16"/>
      <c r="K21" s="16"/>
      <c r="L21" s="16"/>
      <c r="M21" s="16"/>
      <c r="N21" s="16"/>
      <c r="O21" s="16"/>
    </row>
    <row r="22" customFormat="false" ht="15" hidden="false" customHeight="false" outlineLevel="0" collapsed="false">
      <c r="A22" s="20" t="n">
        <v>5</v>
      </c>
      <c r="B22" s="45" t="n">
        <v>6</v>
      </c>
      <c r="C22" s="22" t="n">
        <v>6</v>
      </c>
      <c r="D22" s="45" t="n">
        <v>19</v>
      </c>
      <c r="E22" s="22" t="n">
        <v>38</v>
      </c>
      <c r="F22" s="45" t="n">
        <v>21</v>
      </c>
      <c r="J22" s="16"/>
      <c r="K22" s="16"/>
      <c r="L22" s="16"/>
      <c r="M22" s="16"/>
      <c r="N22" s="16"/>
      <c r="O22" s="16"/>
    </row>
    <row r="23" customFormat="false" ht="15" hidden="false" customHeight="false" outlineLevel="0" collapsed="false">
      <c r="A23" s="20" t="n">
        <v>6</v>
      </c>
      <c r="B23" s="21" t="n">
        <v>7</v>
      </c>
      <c r="C23" s="22" t="n">
        <v>7</v>
      </c>
      <c r="D23" s="21" t="n">
        <v>24</v>
      </c>
      <c r="E23" s="22" t="n">
        <v>45</v>
      </c>
      <c r="F23" s="21" t="n">
        <v>18</v>
      </c>
      <c r="J23" s="16"/>
      <c r="K23" s="16"/>
      <c r="L23" s="16"/>
      <c r="M23" s="16"/>
      <c r="N23" s="16"/>
      <c r="O23" s="16"/>
    </row>
    <row r="24" customFormat="false" ht="15" hidden="false" customHeight="false" outlineLevel="0" collapsed="false">
      <c r="A24" s="20" t="n">
        <v>8</v>
      </c>
      <c r="B24" s="21" t="n">
        <v>8</v>
      </c>
      <c r="C24" s="22" t="n">
        <v>8</v>
      </c>
      <c r="D24" s="21" t="n">
        <v>16</v>
      </c>
      <c r="E24" s="22" t="n">
        <v>31</v>
      </c>
      <c r="F24" s="21" t="n">
        <v>25</v>
      </c>
      <c r="J24" s="16"/>
      <c r="K24" s="16"/>
      <c r="L24" s="16"/>
      <c r="M24" s="16"/>
      <c r="N24" s="16"/>
      <c r="O24" s="16"/>
    </row>
    <row r="25" customFormat="false" ht="15" hidden="false" customHeight="false" outlineLevel="0" collapsed="false">
      <c r="A25" s="20" t="n">
        <v>8</v>
      </c>
      <c r="B25" s="21" t="n">
        <v>11</v>
      </c>
      <c r="C25" s="22" t="n">
        <v>8</v>
      </c>
      <c r="D25" s="21" t="n">
        <v>28</v>
      </c>
      <c r="E25" s="22" t="n">
        <v>32</v>
      </c>
      <c r="F25" s="21" t="n">
        <v>18</v>
      </c>
      <c r="J25" s="16"/>
      <c r="K25" s="16"/>
      <c r="L25" s="16"/>
      <c r="M25" s="16"/>
      <c r="N25" s="16"/>
      <c r="O25" s="16"/>
    </row>
    <row r="26" customFormat="false" ht="15" hidden="false" customHeight="false" outlineLevel="0" collapsed="false">
      <c r="A26" s="20" t="n">
        <v>8</v>
      </c>
      <c r="B26" s="21" t="n">
        <v>8</v>
      </c>
      <c r="C26" s="22" t="n">
        <v>8</v>
      </c>
      <c r="D26" s="21" t="n">
        <v>20</v>
      </c>
      <c r="E26" s="22" t="n">
        <v>44</v>
      </c>
      <c r="F26" s="21" t="n">
        <v>24</v>
      </c>
    </row>
    <row r="27" customFormat="false" ht="15.75" hidden="false" customHeight="false" outlineLevel="0" collapsed="false">
      <c r="A27" s="11" t="n">
        <v>7</v>
      </c>
      <c r="B27" s="23" t="n">
        <v>8</v>
      </c>
      <c r="C27" s="24" t="n">
        <v>8</v>
      </c>
      <c r="D27" s="23" t="n">
        <v>18</v>
      </c>
      <c r="E27" s="24" t="n">
        <v>35</v>
      </c>
      <c r="F27" s="23" t="n">
        <v>19</v>
      </c>
    </row>
    <row r="29" customFormat="false" ht="15.75" hidden="false" customHeight="false" outlineLevel="0" collapsed="false">
      <c r="A29" s="46"/>
      <c r="B29" s="46"/>
      <c r="C29" s="46"/>
      <c r="D29" s="46"/>
      <c r="E29" s="46"/>
      <c r="F29" s="46"/>
    </row>
    <row r="30" customFormat="false" ht="15.75" hidden="false" customHeight="false" outlineLevel="0" collapsed="false">
      <c r="A30" s="47" t="s">
        <v>86</v>
      </c>
      <c r="B30" s="47"/>
      <c r="C30" s="47"/>
      <c r="D30" s="47"/>
      <c r="E30" s="47"/>
      <c r="F30" s="47"/>
      <c r="G30" s="47"/>
      <c r="H30" s="47"/>
      <c r="I30" s="47"/>
    </row>
    <row r="31" customFormat="false" ht="15" hidden="false" customHeight="false" outlineLevel="0" collapsed="false">
      <c r="A31" s="25" t="s">
        <v>14</v>
      </c>
      <c r="B31" s="26" t="n">
        <v>1</v>
      </c>
      <c r="C31" s="26"/>
      <c r="D31" s="26"/>
      <c r="E31" s="26"/>
      <c r="F31" s="26"/>
      <c r="G31" s="26"/>
      <c r="H31" s="26"/>
      <c r="I31" s="27"/>
    </row>
    <row r="32" customFormat="false" ht="15" hidden="false" customHeight="false" outlineLevel="0" collapsed="false">
      <c r="A32" s="25" t="s">
        <v>15</v>
      </c>
      <c r="B32" s="26" t="n">
        <v>15</v>
      </c>
      <c r="C32" s="26"/>
      <c r="D32" s="26"/>
      <c r="E32" s="26"/>
      <c r="F32" s="26"/>
      <c r="G32" s="26"/>
      <c r="H32" s="26"/>
      <c r="I32" s="27"/>
    </row>
    <row r="33" customFormat="false" ht="15" hidden="false" customHeight="false" outlineLevel="0" collapsed="false">
      <c r="A33" s="25" t="s">
        <v>16</v>
      </c>
      <c r="B33" s="26" t="n">
        <v>0.05</v>
      </c>
      <c r="C33" s="26"/>
      <c r="D33" s="26"/>
      <c r="E33" s="26"/>
      <c r="F33" s="26"/>
      <c r="G33" s="26"/>
      <c r="H33" s="26"/>
      <c r="I33" s="27"/>
    </row>
    <row r="34" customFormat="false" ht="15" hidden="false" customHeight="false" outlineLevel="0" collapsed="false">
      <c r="A34" s="25"/>
      <c r="B34" s="26"/>
      <c r="C34" s="26"/>
      <c r="D34" s="26"/>
      <c r="E34" s="26"/>
      <c r="F34" s="26"/>
      <c r="G34" s="26"/>
      <c r="H34" s="26"/>
      <c r="I34" s="27"/>
    </row>
    <row r="35" customFormat="false" ht="15" hidden="false" customHeight="false" outlineLevel="0" collapsed="false">
      <c r="A35" s="28" t="s">
        <v>17</v>
      </c>
      <c r="B35" s="26" t="s">
        <v>18</v>
      </c>
      <c r="C35" s="26" t="s">
        <v>19</v>
      </c>
      <c r="D35" s="26" t="s">
        <v>20</v>
      </c>
      <c r="E35" s="26" t="s">
        <v>21</v>
      </c>
      <c r="F35" s="26" t="s">
        <v>22</v>
      </c>
      <c r="G35" s="26"/>
      <c r="H35" s="26"/>
      <c r="I35" s="27"/>
    </row>
    <row r="36" customFormat="false" ht="15" hidden="false" customHeight="false" outlineLevel="0" collapsed="false">
      <c r="A36" s="29"/>
      <c r="B36" s="30"/>
      <c r="C36" s="30"/>
      <c r="D36" s="30"/>
      <c r="E36" s="30"/>
      <c r="F36" s="30"/>
      <c r="G36" s="30"/>
      <c r="H36" s="30"/>
      <c r="I36" s="31"/>
    </row>
    <row r="37" customFormat="false" ht="15" hidden="false" customHeight="false" outlineLevel="0" collapsed="false">
      <c r="A37" s="29" t="s">
        <v>23</v>
      </c>
      <c r="B37" s="30" t="n">
        <v>-1</v>
      </c>
      <c r="C37" s="30" t="s">
        <v>87</v>
      </c>
      <c r="D37" s="30" t="s">
        <v>25</v>
      </c>
      <c r="E37" s="30" t="s">
        <v>26</v>
      </c>
      <c r="F37" s="30" t="s">
        <v>27</v>
      </c>
      <c r="G37" s="30" t="s">
        <v>28</v>
      </c>
      <c r="H37" s="30"/>
      <c r="I37" s="31"/>
    </row>
    <row r="38" customFormat="false" ht="15" hidden="false" customHeight="false" outlineLevel="0" collapsed="false">
      <c r="A38" s="29" t="s">
        <v>29</v>
      </c>
      <c r="B38" s="30" t="n">
        <v>-0.5</v>
      </c>
      <c r="C38" s="30" t="s">
        <v>88</v>
      </c>
      <c r="D38" s="30" t="s">
        <v>25</v>
      </c>
      <c r="E38" s="30" t="s">
        <v>26</v>
      </c>
      <c r="F38" s="30" t="s">
        <v>27</v>
      </c>
      <c r="G38" s="30" t="s">
        <v>31</v>
      </c>
      <c r="H38" s="30"/>
      <c r="I38" s="31"/>
    </row>
    <row r="39" customFormat="false" ht="15" hidden="false" customHeight="false" outlineLevel="0" collapsed="false">
      <c r="A39" s="29" t="s">
        <v>89</v>
      </c>
      <c r="B39" s="30" t="n">
        <v>-13.83</v>
      </c>
      <c r="C39" s="30" t="s">
        <v>90</v>
      </c>
      <c r="D39" s="30" t="s">
        <v>34</v>
      </c>
      <c r="E39" s="30" t="s">
        <v>35</v>
      </c>
      <c r="F39" s="30" t="s">
        <v>36</v>
      </c>
      <c r="G39" s="30" t="s">
        <v>37</v>
      </c>
      <c r="H39" s="30"/>
      <c r="I39" s="31"/>
    </row>
    <row r="40" customFormat="false" ht="15" hidden="false" customHeight="false" outlineLevel="0" collapsed="false">
      <c r="A40" s="29" t="s">
        <v>91</v>
      </c>
      <c r="B40" s="30" t="n">
        <v>-30.5</v>
      </c>
      <c r="C40" s="30" t="s">
        <v>92</v>
      </c>
      <c r="D40" s="30" t="s">
        <v>34</v>
      </c>
      <c r="E40" s="30" t="s">
        <v>35</v>
      </c>
      <c r="F40" s="30" t="s">
        <v>36</v>
      </c>
      <c r="G40" s="30" t="s">
        <v>40</v>
      </c>
      <c r="H40" s="30"/>
      <c r="I40" s="31"/>
    </row>
    <row r="41" customFormat="false" ht="15" hidden="false" customHeight="false" outlineLevel="0" collapsed="false">
      <c r="A41" s="29" t="s">
        <v>93</v>
      </c>
      <c r="B41" s="30" t="n">
        <v>-13.83</v>
      </c>
      <c r="C41" s="30" t="s">
        <v>90</v>
      </c>
      <c r="D41" s="30" t="s">
        <v>34</v>
      </c>
      <c r="E41" s="30" t="s">
        <v>35</v>
      </c>
      <c r="F41" s="30" t="s">
        <v>36</v>
      </c>
      <c r="G41" s="30" t="s">
        <v>43</v>
      </c>
      <c r="H41" s="30"/>
      <c r="I41" s="31"/>
    </row>
    <row r="42" customFormat="false" ht="15" hidden="false" customHeight="false" outlineLevel="0" collapsed="false">
      <c r="A42" s="29" t="s">
        <v>44</v>
      </c>
      <c r="B42" s="30" t="n">
        <v>0.5</v>
      </c>
      <c r="C42" s="30" t="s">
        <v>94</v>
      </c>
      <c r="D42" s="30" t="s">
        <v>25</v>
      </c>
      <c r="E42" s="30" t="s">
        <v>26</v>
      </c>
      <c r="F42" s="30" t="s">
        <v>27</v>
      </c>
      <c r="G42" s="30" t="s">
        <v>46</v>
      </c>
      <c r="H42" s="30"/>
      <c r="I42" s="31"/>
    </row>
    <row r="43" customFormat="false" ht="15" hidden="false" customHeight="false" outlineLevel="0" collapsed="false">
      <c r="A43" s="29" t="s">
        <v>95</v>
      </c>
      <c r="B43" s="30" t="n">
        <v>-12.83</v>
      </c>
      <c r="C43" s="30" t="s">
        <v>96</v>
      </c>
      <c r="D43" s="30" t="s">
        <v>34</v>
      </c>
      <c r="E43" s="30" t="s">
        <v>35</v>
      </c>
      <c r="F43" s="30" t="s">
        <v>36</v>
      </c>
      <c r="G43" s="30" t="s">
        <v>49</v>
      </c>
      <c r="H43" s="30"/>
      <c r="I43" s="31"/>
    </row>
    <row r="44" customFormat="false" ht="15" hidden="false" customHeight="false" outlineLevel="0" collapsed="false">
      <c r="A44" s="29" t="s">
        <v>97</v>
      </c>
      <c r="B44" s="30" t="n">
        <v>-29.5</v>
      </c>
      <c r="C44" s="30" t="s">
        <v>98</v>
      </c>
      <c r="D44" s="30" t="s">
        <v>34</v>
      </c>
      <c r="E44" s="30" t="s">
        <v>35</v>
      </c>
      <c r="F44" s="30" t="s">
        <v>36</v>
      </c>
      <c r="G44" s="30" t="s">
        <v>52</v>
      </c>
      <c r="H44" s="30"/>
      <c r="I44" s="31"/>
    </row>
    <row r="45" customFormat="false" ht="15" hidden="false" customHeight="false" outlineLevel="0" collapsed="false">
      <c r="A45" s="29" t="s">
        <v>99</v>
      </c>
      <c r="B45" s="30" t="n">
        <v>-12.83</v>
      </c>
      <c r="C45" s="30" t="s">
        <v>96</v>
      </c>
      <c r="D45" s="30" t="s">
        <v>34</v>
      </c>
      <c r="E45" s="30" t="s">
        <v>35</v>
      </c>
      <c r="F45" s="30" t="s">
        <v>36</v>
      </c>
      <c r="G45" s="30" t="s">
        <v>55</v>
      </c>
      <c r="H45" s="30"/>
      <c r="I45" s="31"/>
    </row>
    <row r="46" customFormat="false" ht="15" hidden="false" customHeight="false" outlineLevel="0" collapsed="false">
      <c r="A46" s="29" t="s">
        <v>100</v>
      </c>
      <c r="B46" s="30" t="n">
        <v>-13.33</v>
      </c>
      <c r="C46" s="30" t="s">
        <v>101</v>
      </c>
      <c r="D46" s="30" t="s">
        <v>34</v>
      </c>
      <c r="E46" s="30" t="s">
        <v>35</v>
      </c>
      <c r="F46" s="30" t="s">
        <v>36</v>
      </c>
      <c r="G46" s="30" t="s">
        <v>57</v>
      </c>
      <c r="H46" s="30"/>
      <c r="I46" s="31"/>
    </row>
    <row r="47" customFormat="false" ht="15" hidden="false" customHeight="false" outlineLevel="0" collapsed="false">
      <c r="A47" s="29" t="s">
        <v>102</v>
      </c>
      <c r="B47" s="30" t="n">
        <v>-30</v>
      </c>
      <c r="C47" s="30" t="s">
        <v>103</v>
      </c>
      <c r="D47" s="30" t="s">
        <v>34</v>
      </c>
      <c r="E47" s="30" t="s">
        <v>35</v>
      </c>
      <c r="F47" s="30" t="s">
        <v>36</v>
      </c>
      <c r="G47" s="30" t="s">
        <v>60</v>
      </c>
      <c r="H47" s="30"/>
      <c r="I47" s="31"/>
    </row>
    <row r="48" customFormat="false" ht="15" hidden="false" customHeight="false" outlineLevel="0" collapsed="false">
      <c r="A48" s="29" t="s">
        <v>104</v>
      </c>
      <c r="B48" s="30" t="n">
        <v>-13.33</v>
      </c>
      <c r="C48" s="30" t="s">
        <v>101</v>
      </c>
      <c r="D48" s="30" t="s">
        <v>34</v>
      </c>
      <c r="E48" s="30" t="s">
        <v>35</v>
      </c>
      <c r="F48" s="30" t="s">
        <v>36</v>
      </c>
      <c r="G48" s="30" t="s">
        <v>62</v>
      </c>
      <c r="H48" s="30"/>
      <c r="I48" s="31"/>
    </row>
    <row r="49" customFormat="false" ht="15" hidden="false" customHeight="false" outlineLevel="0" collapsed="false">
      <c r="A49" s="29" t="s">
        <v>105</v>
      </c>
      <c r="B49" s="30" t="n">
        <v>-16.67</v>
      </c>
      <c r="C49" s="30" t="s">
        <v>106</v>
      </c>
      <c r="D49" s="30" t="s">
        <v>34</v>
      </c>
      <c r="E49" s="30" t="s">
        <v>35</v>
      </c>
      <c r="F49" s="30" t="s">
        <v>36</v>
      </c>
      <c r="G49" s="30" t="s">
        <v>65</v>
      </c>
      <c r="H49" s="30"/>
      <c r="I49" s="31"/>
    </row>
    <row r="50" customFormat="false" ht="15" hidden="false" customHeight="false" outlineLevel="0" collapsed="false">
      <c r="A50" s="29" t="s">
        <v>107</v>
      </c>
      <c r="B50" s="30" t="n">
        <v>0</v>
      </c>
      <c r="C50" s="30" t="s">
        <v>108</v>
      </c>
      <c r="D50" s="30" t="s">
        <v>25</v>
      </c>
      <c r="E50" s="30" t="s">
        <v>26</v>
      </c>
      <c r="F50" s="30" t="s">
        <v>27</v>
      </c>
      <c r="G50" s="30" t="s">
        <v>67</v>
      </c>
      <c r="H50" s="30"/>
      <c r="I50" s="31"/>
    </row>
    <row r="51" customFormat="false" ht="15" hidden="false" customHeight="false" outlineLevel="0" collapsed="false">
      <c r="A51" s="29" t="s">
        <v>109</v>
      </c>
      <c r="B51" s="30" t="n">
        <v>16.67</v>
      </c>
      <c r="C51" s="30" t="s">
        <v>110</v>
      </c>
      <c r="D51" s="30" t="s">
        <v>34</v>
      </c>
      <c r="E51" s="30" t="s">
        <v>35</v>
      </c>
      <c r="F51" s="30" t="s">
        <v>36</v>
      </c>
      <c r="G51" s="30" t="s">
        <v>70</v>
      </c>
      <c r="H51" s="30"/>
      <c r="I51" s="31"/>
    </row>
    <row r="52" customFormat="false" ht="15" hidden="false" customHeight="false" outlineLevel="0" collapsed="false">
      <c r="A52" s="29"/>
      <c r="B52" s="30"/>
      <c r="C52" s="30"/>
      <c r="D52" s="30"/>
      <c r="E52" s="30"/>
      <c r="F52" s="30"/>
      <c r="G52" s="30"/>
      <c r="H52" s="30"/>
      <c r="I52" s="31"/>
    </row>
    <row r="53" customFormat="false" ht="15" hidden="false" customHeight="false" outlineLevel="0" collapsed="false">
      <c r="A53" s="29"/>
      <c r="B53" s="30"/>
      <c r="C53" s="30"/>
      <c r="D53" s="30"/>
      <c r="E53" s="30"/>
      <c r="F53" s="30"/>
      <c r="G53" s="30"/>
      <c r="H53" s="30"/>
      <c r="I53" s="31"/>
    </row>
    <row r="54" customFormat="false" ht="15" hidden="false" customHeight="false" outlineLevel="0" collapsed="false">
      <c r="A54" s="29" t="s">
        <v>71</v>
      </c>
      <c r="B54" s="30" t="s">
        <v>72</v>
      </c>
      <c r="C54" s="30" t="s">
        <v>73</v>
      </c>
      <c r="D54" s="30" t="s">
        <v>18</v>
      </c>
      <c r="E54" s="30" t="s">
        <v>74</v>
      </c>
      <c r="F54" s="30" t="s">
        <v>75</v>
      </c>
      <c r="G54" s="30" t="s">
        <v>76</v>
      </c>
      <c r="H54" s="30" t="s">
        <v>77</v>
      </c>
      <c r="I54" s="31" t="s">
        <v>78</v>
      </c>
    </row>
    <row r="55" customFormat="false" ht="15" hidden="false" customHeight="false" outlineLevel="0" collapsed="false">
      <c r="A55" s="29"/>
      <c r="B55" s="30"/>
      <c r="C55" s="30"/>
      <c r="D55" s="30"/>
      <c r="E55" s="30"/>
      <c r="F55" s="30"/>
      <c r="G55" s="30"/>
      <c r="H55" s="30"/>
      <c r="I55" s="31"/>
    </row>
    <row r="56" customFormat="false" ht="15" hidden="false" customHeight="false" outlineLevel="0" collapsed="false">
      <c r="A56" s="29" t="s">
        <v>23</v>
      </c>
      <c r="B56" s="30" t="n">
        <v>7</v>
      </c>
      <c r="C56" s="30" t="n">
        <v>8</v>
      </c>
      <c r="D56" s="30" t="n">
        <v>-1</v>
      </c>
      <c r="E56" s="30" t="n">
        <v>1.963</v>
      </c>
      <c r="F56" s="30" t="n">
        <v>6</v>
      </c>
      <c r="G56" s="30" t="n">
        <v>6</v>
      </c>
      <c r="H56" s="30" t="n">
        <v>0.5095</v>
      </c>
      <c r="I56" s="31" t="n">
        <v>30</v>
      </c>
    </row>
    <row r="57" customFormat="false" ht="15" hidden="false" customHeight="false" outlineLevel="0" collapsed="false">
      <c r="A57" s="29" t="s">
        <v>29</v>
      </c>
      <c r="B57" s="30" t="n">
        <v>7</v>
      </c>
      <c r="C57" s="30" t="n">
        <v>7.5</v>
      </c>
      <c r="D57" s="30" t="n">
        <v>-0.5</v>
      </c>
      <c r="E57" s="30" t="n">
        <v>1.963</v>
      </c>
      <c r="F57" s="30" t="n">
        <v>6</v>
      </c>
      <c r="G57" s="30" t="n">
        <v>6</v>
      </c>
      <c r="H57" s="30" t="n">
        <v>0.2548</v>
      </c>
      <c r="I57" s="31" t="n">
        <v>30</v>
      </c>
    </row>
    <row r="58" customFormat="false" ht="15" hidden="false" customHeight="false" outlineLevel="0" collapsed="false">
      <c r="A58" s="29" t="s">
        <v>89</v>
      </c>
      <c r="B58" s="30" t="n">
        <v>7</v>
      </c>
      <c r="C58" s="30" t="n">
        <v>20.83</v>
      </c>
      <c r="D58" s="30" t="n">
        <v>-13.83</v>
      </c>
      <c r="E58" s="30" t="n">
        <v>1.963</v>
      </c>
      <c r="F58" s="30" t="n">
        <v>6</v>
      </c>
      <c r="G58" s="30" t="n">
        <v>6</v>
      </c>
      <c r="H58" s="30" t="n">
        <v>7.048</v>
      </c>
      <c r="I58" s="31" t="n">
        <v>30</v>
      </c>
    </row>
    <row r="59" customFormat="false" ht="15" hidden="false" customHeight="false" outlineLevel="0" collapsed="false">
      <c r="A59" s="29" t="s">
        <v>91</v>
      </c>
      <c r="B59" s="30" t="n">
        <v>7</v>
      </c>
      <c r="C59" s="30" t="n">
        <v>37.5</v>
      </c>
      <c r="D59" s="30" t="n">
        <v>-30.5</v>
      </c>
      <c r="E59" s="30" t="n">
        <v>1.963</v>
      </c>
      <c r="F59" s="30" t="n">
        <v>6</v>
      </c>
      <c r="G59" s="30" t="n">
        <v>6</v>
      </c>
      <c r="H59" s="30" t="n">
        <v>15.54</v>
      </c>
      <c r="I59" s="31" t="n">
        <v>30</v>
      </c>
    </row>
    <row r="60" customFormat="false" ht="15" hidden="false" customHeight="false" outlineLevel="0" collapsed="false">
      <c r="A60" s="29" t="s">
        <v>93</v>
      </c>
      <c r="B60" s="30" t="n">
        <v>7</v>
      </c>
      <c r="C60" s="30" t="n">
        <v>20.83</v>
      </c>
      <c r="D60" s="30" t="n">
        <v>-13.83</v>
      </c>
      <c r="E60" s="30" t="n">
        <v>1.963</v>
      </c>
      <c r="F60" s="30" t="n">
        <v>6</v>
      </c>
      <c r="G60" s="30" t="n">
        <v>6</v>
      </c>
      <c r="H60" s="30" t="n">
        <v>7.048</v>
      </c>
      <c r="I60" s="31" t="n">
        <v>30</v>
      </c>
    </row>
    <row r="61" customFormat="false" ht="15" hidden="false" customHeight="false" outlineLevel="0" collapsed="false">
      <c r="A61" s="29" t="s">
        <v>44</v>
      </c>
      <c r="B61" s="30" t="n">
        <v>8</v>
      </c>
      <c r="C61" s="30" t="n">
        <v>7.5</v>
      </c>
      <c r="D61" s="30" t="n">
        <v>0.5</v>
      </c>
      <c r="E61" s="30" t="n">
        <v>1.963</v>
      </c>
      <c r="F61" s="30" t="n">
        <v>6</v>
      </c>
      <c r="G61" s="30" t="n">
        <v>6</v>
      </c>
      <c r="H61" s="30" t="n">
        <v>0.2548</v>
      </c>
      <c r="I61" s="31" t="n">
        <v>30</v>
      </c>
    </row>
    <row r="62" customFormat="false" ht="15" hidden="false" customHeight="false" outlineLevel="0" collapsed="false">
      <c r="A62" s="29" t="s">
        <v>95</v>
      </c>
      <c r="B62" s="30" t="n">
        <v>8</v>
      </c>
      <c r="C62" s="30" t="n">
        <v>20.83</v>
      </c>
      <c r="D62" s="30" t="n">
        <v>-12.83</v>
      </c>
      <c r="E62" s="30" t="n">
        <v>1.963</v>
      </c>
      <c r="F62" s="30" t="n">
        <v>6</v>
      </c>
      <c r="G62" s="30" t="n">
        <v>6</v>
      </c>
      <c r="H62" s="30" t="n">
        <v>6.539</v>
      </c>
      <c r="I62" s="31" t="n">
        <v>30</v>
      </c>
    </row>
    <row r="63" customFormat="false" ht="15" hidden="false" customHeight="false" outlineLevel="0" collapsed="false">
      <c r="A63" s="29" t="s">
        <v>97</v>
      </c>
      <c r="B63" s="30" t="n">
        <v>8</v>
      </c>
      <c r="C63" s="30" t="n">
        <v>37.5</v>
      </c>
      <c r="D63" s="30" t="n">
        <v>-29.5</v>
      </c>
      <c r="E63" s="30" t="n">
        <v>1.963</v>
      </c>
      <c r="F63" s="30" t="n">
        <v>6</v>
      </c>
      <c r="G63" s="30" t="n">
        <v>6</v>
      </c>
      <c r="H63" s="30" t="n">
        <v>15.03</v>
      </c>
      <c r="I63" s="31" t="n">
        <v>30</v>
      </c>
    </row>
    <row r="64" customFormat="false" ht="15" hidden="false" customHeight="false" outlineLevel="0" collapsed="false">
      <c r="A64" s="29" t="s">
        <v>99</v>
      </c>
      <c r="B64" s="30" t="n">
        <v>8</v>
      </c>
      <c r="C64" s="30" t="n">
        <v>20.83</v>
      </c>
      <c r="D64" s="30" t="n">
        <v>-12.83</v>
      </c>
      <c r="E64" s="30" t="n">
        <v>1.963</v>
      </c>
      <c r="F64" s="30" t="n">
        <v>6</v>
      </c>
      <c r="G64" s="30" t="n">
        <v>6</v>
      </c>
      <c r="H64" s="30" t="n">
        <v>6.539</v>
      </c>
      <c r="I64" s="31" t="n">
        <v>30</v>
      </c>
    </row>
    <row r="65" customFormat="false" ht="15" hidden="false" customHeight="false" outlineLevel="0" collapsed="false">
      <c r="A65" s="29" t="s">
        <v>100</v>
      </c>
      <c r="B65" s="30" t="n">
        <v>7.5</v>
      </c>
      <c r="C65" s="30" t="n">
        <v>20.83</v>
      </c>
      <c r="D65" s="30" t="n">
        <v>-13.33</v>
      </c>
      <c r="E65" s="30" t="n">
        <v>1.963</v>
      </c>
      <c r="F65" s="30" t="n">
        <v>6</v>
      </c>
      <c r="G65" s="30" t="n">
        <v>6</v>
      </c>
      <c r="H65" s="30" t="n">
        <v>6.794</v>
      </c>
      <c r="I65" s="31" t="n">
        <v>30</v>
      </c>
    </row>
    <row r="66" customFormat="false" ht="15" hidden="false" customHeight="false" outlineLevel="0" collapsed="false">
      <c r="A66" s="29" t="s">
        <v>102</v>
      </c>
      <c r="B66" s="30" t="n">
        <v>7.5</v>
      </c>
      <c r="C66" s="30" t="n">
        <v>37.5</v>
      </c>
      <c r="D66" s="30" t="n">
        <v>-30</v>
      </c>
      <c r="E66" s="30" t="n">
        <v>1.963</v>
      </c>
      <c r="F66" s="30" t="n">
        <v>6</v>
      </c>
      <c r="G66" s="30" t="n">
        <v>6</v>
      </c>
      <c r="H66" s="30" t="n">
        <v>15.29</v>
      </c>
      <c r="I66" s="31" t="n">
        <v>30</v>
      </c>
    </row>
    <row r="67" customFormat="false" ht="15" hidden="false" customHeight="false" outlineLevel="0" collapsed="false">
      <c r="A67" s="29" t="s">
        <v>104</v>
      </c>
      <c r="B67" s="30" t="n">
        <v>7.5</v>
      </c>
      <c r="C67" s="30" t="n">
        <v>20.83</v>
      </c>
      <c r="D67" s="30" t="n">
        <v>-13.33</v>
      </c>
      <c r="E67" s="30" t="n">
        <v>1.963</v>
      </c>
      <c r="F67" s="30" t="n">
        <v>6</v>
      </c>
      <c r="G67" s="30" t="n">
        <v>6</v>
      </c>
      <c r="H67" s="30" t="n">
        <v>6.794</v>
      </c>
      <c r="I67" s="31" t="n">
        <v>30</v>
      </c>
    </row>
    <row r="68" customFormat="false" ht="15" hidden="false" customHeight="false" outlineLevel="0" collapsed="false">
      <c r="A68" s="29" t="s">
        <v>105</v>
      </c>
      <c r="B68" s="30" t="n">
        <v>20.83</v>
      </c>
      <c r="C68" s="30" t="n">
        <v>37.5</v>
      </c>
      <c r="D68" s="30" t="n">
        <v>-16.67</v>
      </c>
      <c r="E68" s="30" t="n">
        <v>1.963</v>
      </c>
      <c r="F68" s="30" t="n">
        <v>6</v>
      </c>
      <c r="G68" s="30" t="n">
        <v>6</v>
      </c>
      <c r="H68" s="30" t="n">
        <v>8.492</v>
      </c>
      <c r="I68" s="31" t="n">
        <v>30</v>
      </c>
    </row>
    <row r="69" customFormat="false" ht="15" hidden="false" customHeight="false" outlineLevel="0" collapsed="false">
      <c r="A69" s="29" t="s">
        <v>107</v>
      </c>
      <c r="B69" s="30" t="n">
        <v>20.83</v>
      </c>
      <c r="C69" s="30" t="n">
        <v>20.83</v>
      </c>
      <c r="D69" s="30" t="n">
        <v>0</v>
      </c>
      <c r="E69" s="30" t="n">
        <v>1.963</v>
      </c>
      <c r="F69" s="30" t="n">
        <v>6</v>
      </c>
      <c r="G69" s="30" t="n">
        <v>6</v>
      </c>
      <c r="H69" s="30" t="n">
        <v>0</v>
      </c>
      <c r="I69" s="31" t="n">
        <v>30</v>
      </c>
    </row>
    <row r="70" customFormat="false" ht="15.75" hidden="false" customHeight="false" outlineLevel="0" collapsed="false">
      <c r="A70" s="32" t="s">
        <v>109</v>
      </c>
      <c r="B70" s="33" t="n">
        <v>37.5</v>
      </c>
      <c r="C70" s="33" t="n">
        <v>20.83</v>
      </c>
      <c r="D70" s="33" t="n">
        <v>16.67</v>
      </c>
      <c r="E70" s="33" t="n">
        <v>1.963</v>
      </c>
      <c r="F70" s="33" t="n">
        <v>6</v>
      </c>
      <c r="G70" s="33" t="n">
        <v>6</v>
      </c>
      <c r="H70" s="33" t="n">
        <v>8.492</v>
      </c>
      <c r="I70" s="34" t="n">
        <v>30</v>
      </c>
    </row>
  </sheetData>
  <mergeCells count="9">
    <mergeCell ref="A1:S1"/>
    <mergeCell ref="B2:D2"/>
    <mergeCell ref="E2:G2"/>
    <mergeCell ref="H2:J2"/>
    <mergeCell ref="K2:M2"/>
    <mergeCell ref="N2:P2"/>
    <mergeCell ref="Q2:S2"/>
    <mergeCell ref="A20:F20"/>
    <mergeCell ref="A30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J26" activeCellId="0" sqref="J2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0.56"/>
    <col collapsed="false" customWidth="true" hidden="false" outlineLevel="0" max="3" min="3" style="0" width="24.28"/>
    <col collapsed="false" customWidth="true" hidden="false" outlineLevel="0" max="4" min="4" style="0" width="23.41"/>
  </cols>
  <sheetData>
    <row r="1" s="7" customFormat="true" ht="15.75" hidden="false" customHeight="false" outlineLevel="0" collapsed="false">
      <c r="A1" s="48" t="s">
        <v>11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2" s="7" customFormat="true" ht="15.75" hidden="false" customHeight="false" outlineLevel="0" collapsed="false">
      <c r="A2" s="49" t="s">
        <v>1</v>
      </c>
      <c r="B2" s="4" t="s">
        <v>2</v>
      </c>
      <c r="C2" s="4"/>
      <c r="D2" s="4"/>
      <c r="E2" s="5" t="s">
        <v>5</v>
      </c>
      <c r="F2" s="5"/>
      <c r="G2" s="5"/>
      <c r="H2" s="4" t="s">
        <v>112</v>
      </c>
      <c r="I2" s="4"/>
      <c r="J2" s="4"/>
      <c r="K2" s="50" t="s">
        <v>113</v>
      </c>
      <c r="L2" s="50"/>
      <c r="M2" s="50"/>
    </row>
    <row r="3" s="2" customFormat="true" ht="15.75" hidden="false" customHeight="false" outlineLevel="0" collapsed="false">
      <c r="A3" s="51"/>
      <c r="B3" s="3" t="s">
        <v>8</v>
      </c>
      <c r="C3" s="5" t="s">
        <v>9</v>
      </c>
      <c r="D3" s="6" t="s">
        <v>10</v>
      </c>
      <c r="E3" s="5" t="s">
        <v>8</v>
      </c>
      <c r="F3" s="5" t="s">
        <v>9</v>
      </c>
      <c r="G3" s="5" t="s">
        <v>10</v>
      </c>
      <c r="H3" s="3" t="s">
        <v>8</v>
      </c>
      <c r="I3" s="5" t="s">
        <v>9</v>
      </c>
      <c r="J3" s="6" t="s">
        <v>10</v>
      </c>
      <c r="K3" s="5" t="s">
        <v>8</v>
      </c>
      <c r="L3" s="5" t="s">
        <v>9</v>
      </c>
      <c r="M3" s="6" t="s">
        <v>10</v>
      </c>
    </row>
    <row r="4" s="2" customFormat="true" ht="15" hidden="false" customHeight="false" outlineLevel="0" collapsed="false">
      <c r="A4" s="20" t="n">
        <v>0</v>
      </c>
      <c r="B4" s="20" t="n">
        <v>113</v>
      </c>
      <c r="C4" s="22" t="n">
        <v>9</v>
      </c>
      <c r="D4" s="52" t="n">
        <v>6</v>
      </c>
      <c r="E4" s="22" t="n">
        <v>103</v>
      </c>
      <c r="F4" s="22" t="n">
        <v>7</v>
      </c>
      <c r="G4" s="22" t="n">
        <v>6</v>
      </c>
      <c r="H4" s="20" t="n">
        <v>104</v>
      </c>
      <c r="I4" s="22" t="n">
        <v>4</v>
      </c>
      <c r="J4" s="52" t="n">
        <v>6</v>
      </c>
      <c r="K4" s="22" t="n">
        <v>102</v>
      </c>
      <c r="L4" s="22" t="n">
        <v>6</v>
      </c>
      <c r="M4" s="52" t="n">
        <v>6</v>
      </c>
    </row>
    <row r="5" s="2" customFormat="true" ht="15" hidden="false" customHeight="false" outlineLevel="0" collapsed="false">
      <c r="A5" s="20" t="n">
        <v>3</v>
      </c>
      <c r="B5" s="20" t="n">
        <v>207</v>
      </c>
      <c r="C5" s="22" t="n">
        <v>38</v>
      </c>
      <c r="D5" s="52" t="n">
        <v>6</v>
      </c>
      <c r="E5" s="22" t="n">
        <v>142</v>
      </c>
      <c r="F5" s="22" t="n">
        <v>20</v>
      </c>
      <c r="G5" s="22" t="n">
        <v>6</v>
      </c>
      <c r="H5" s="20" t="n">
        <v>125</v>
      </c>
      <c r="I5" s="22" t="n">
        <v>10</v>
      </c>
      <c r="J5" s="52" t="n">
        <v>6</v>
      </c>
      <c r="K5" s="22" t="n">
        <v>132</v>
      </c>
      <c r="L5" s="22" t="n">
        <v>19</v>
      </c>
      <c r="M5" s="52" t="n">
        <v>6</v>
      </c>
    </row>
    <row r="6" s="2" customFormat="true" ht="15" hidden="false" customHeight="false" outlineLevel="0" collapsed="false">
      <c r="A6" s="20" t="n">
        <v>6</v>
      </c>
      <c r="B6" s="20" t="n">
        <v>347</v>
      </c>
      <c r="C6" s="22" t="n">
        <v>65</v>
      </c>
      <c r="D6" s="52" t="n">
        <v>6</v>
      </c>
      <c r="E6" s="22" t="n">
        <v>167</v>
      </c>
      <c r="F6" s="22" t="n">
        <v>29</v>
      </c>
      <c r="G6" s="22" t="n">
        <v>6</v>
      </c>
      <c r="H6" s="20" t="n">
        <v>153</v>
      </c>
      <c r="I6" s="22" t="n">
        <v>10</v>
      </c>
      <c r="J6" s="52" t="n">
        <v>6</v>
      </c>
      <c r="K6" s="22" t="n">
        <v>163</v>
      </c>
      <c r="L6" s="22" t="n">
        <v>22</v>
      </c>
      <c r="M6" s="52" t="n">
        <v>6</v>
      </c>
    </row>
    <row r="7" s="2" customFormat="true" ht="15" hidden="false" customHeight="false" outlineLevel="0" collapsed="false">
      <c r="A7" s="20" t="n">
        <v>9</v>
      </c>
      <c r="B7" s="20" t="n">
        <v>480</v>
      </c>
      <c r="C7" s="22" t="n">
        <v>74</v>
      </c>
      <c r="D7" s="52" t="n">
        <v>6</v>
      </c>
      <c r="E7" s="22" t="n">
        <v>230</v>
      </c>
      <c r="F7" s="22" t="n">
        <v>30</v>
      </c>
      <c r="G7" s="22" t="n">
        <v>6</v>
      </c>
      <c r="H7" s="20" t="n">
        <v>175</v>
      </c>
      <c r="I7" s="22" t="n">
        <v>27</v>
      </c>
      <c r="J7" s="52" t="n">
        <v>6</v>
      </c>
      <c r="K7" s="22" t="n">
        <v>220</v>
      </c>
      <c r="L7" s="22" t="n">
        <v>41</v>
      </c>
      <c r="M7" s="52" t="n">
        <v>6</v>
      </c>
    </row>
    <row r="8" s="2" customFormat="true" ht="15" hidden="false" customHeight="false" outlineLevel="0" collapsed="false">
      <c r="A8" s="20" t="n">
        <v>12</v>
      </c>
      <c r="B8" s="20"/>
      <c r="C8" s="22"/>
      <c r="D8" s="52" t="n">
        <v>6</v>
      </c>
      <c r="E8" s="22" t="n">
        <v>295</v>
      </c>
      <c r="F8" s="22" t="n">
        <v>44</v>
      </c>
      <c r="G8" s="22" t="n">
        <v>6</v>
      </c>
      <c r="H8" s="20" t="n">
        <v>202</v>
      </c>
      <c r="I8" s="22" t="n">
        <v>26</v>
      </c>
      <c r="J8" s="52" t="n">
        <v>6</v>
      </c>
      <c r="K8" s="22" t="n">
        <v>275</v>
      </c>
      <c r="L8" s="22" t="n">
        <v>57</v>
      </c>
      <c r="M8" s="52" t="n">
        <v>6</v>
      </c>
    </row>
    <row r="9" s="2" customFormat="true" ht="15" hidden="false" customHeight="false" outlineLevel="0" collapsed="false">
      <c r="A9" s="20" t="n">
        <v>15</v>
      </c>
      <c r="B9" s="20"/>
      <c r="C9" s="22"/>
      <c r="D9" s="52" t="n">
        <v>6</v>
      </c>
      <c r="E9" s="22" t="n">
        <v>362</v>
      </c>
      <c r="F9" s="22" t="n">
        <v>42</v>
      </c>
      <c r="G9" s="22" t="n">
        <v>6</v>
      </c>
      <c r="H9" s="20" t="n">
        <v>228</v>
      </c>
      <c r="I9" s="22" t="n">
        <v>35</v>
      </c>
      <c r="J9" s="52" t="n">
        <v>6</v>
      </c>
      <c r="K9" s="22" t="n">
        <v>323</v>
      </c>
      <c r="L9" s="22" t="n">
        <v>50</v>
      </c>
      <c r="M9" s="52" t="n">
        <v>6</v>
      </c>
    </row>
    <row r="10" s="2" customFormat="true" ht="15" hidden="false" customHeight="false" outlineLevel="0" collapsed="false">
      <c r="A10" s="20" t="n">
        <v>18</v>
      </c>
      <c r="B10" s="20"/>
      <c r="C10" s="22"/>
      <c r="D10" s="52" t="n">
        <v>6</v>
      </c>
      <c r="E10" s="22" t="n">
        <v>392</v>
      </c>
      <c r="F10" s="22" t="n">
        <v>46</v>
      </c>
      <c r="G10" s="22" t="n">
        <v>6</v>
      </c>
      <c r="H10" s="20" t="n">
        <v>242</v>
      </c>
      <c r="I10" s="22" t="n">
        <v>40</v>
      </c>
      <c r="J10" s="52" t="n">
        <v>6</v>
      </c>
      <c r="K10" s="22" t="n">
        <v>370</v>
      </c>
      <c r="L10" s="22" t="n">
        <v>64</v>
      </c>
      <c r="M10" s="52" t="n">
        <v>6</v>
      </c>
    </row>
    <row r="11" s="2" customFormat="true" ht="15" hidden="false" customHeight="false" outlineLevel="0" collapsed="false">
      <c r="A11" s="20" t="n">
        <v>21</v>
      </c>
      <c r="B11" s="20"/>
      <c r="C11" s="22"/>
      <c r="D11" s="52" t="n">
        <v>6</v>
      </c>
      <c r="E11" s="22" t="n">
        <v>410</v>
      </c>
      <c r="F11" s="22" t="n">
        <v>58</v>
      </c>
      <c r="G11" s="22" t="n">
        <v>6</v>
      </c>
      <c r="H11" s="20" t="n">
        <v>258</v>
      </c>
      <c r="I11" s="22" t="n">
        <v>40</v>
      </c>
      <c r="J11" s="52" t="n">
        <v>6</v>
      </c>
      <c r="K11" s="22" t="n">
        <v>403</v>
      </c>
      <c r="L11" s="22" t="n">
        <v>72</v>
      </c>
      <c r="M11" s="52" t="n">
        <v>6</v>
      </c>
    </row>
    <row r="12" s="2" customFormat="true" ht="15" hidden="false" customHeight="false" outlineLevel="0" collapsed="false">
      <c r="A12" s="20" t="n">
        <v>24</v>
      </c>
      <c r="B12" s="20"/>
      <c r="C12" s="22"/>
      <c r="D12" s="52" t="n">
        <v>6</v>
      </c>
      <c r="E12" s="22" t="n">
        <v>467</v>
      </c>
      <c r="F12" s="22" t="n">
        <v>64</v>
      </c>
      <c r="G12" s="22" t="n">
        <v>6</v>
      </c>
      <c r="H12" s="20" t="n">
        <v>265</v>
      </c>
      <c r="I12" s="22" t="n">
        <v>41</v>
      </c>
      <c r="J12" s="52" t="n">
        <v>6</v>
      </c>
      <c r="K12" s="22" t="n">
        <v>455</v>
      </c>
      <c r="L12" s="22" t="n">
        <v>87</v>
      </c>
      <c r="M12" s="52" t="n">
        <v>6</v>
      </c>
    </row>
    <row r="13" s="2" customFormat="true" ht="15" hidden="false" customHeight="false" outlineLevel="0" collapsed="false">
      <c r="A13" s="20" t="n">
        <v>27</v>
      </c>
      <c r="B13" s="20"/>
      <c r="C13" s="22"/>
      <c r="D13" s="52" t="n">
        <v>6</v>
      </c>
      <c r="E13" s="22" t="n">
        <v>507</v>
      </c>
      <c r="F13" s="22" t="n">
        <v>69</v>
      </c>
      <c r="G13" s="22" t="n">
        <v>6</v>
      </c>
      <c r="H13" s="20" t="n">
        <v>273</v>
      </c>
      <c r="I13" s="22" t="n">
        <v>44</v>
      </c>
      <c r="J13" s="52" t="n">
        <v>6</v>
      </c>
      <c r="K13" s="22" t="n">
        <v>508</v>
      </c>
      <c r="L13" s="22" t="n">
        <v>87</v>
      </c>
      <c r="M13" s="52" t="n">
        <v>6</v>
      </c>
    </row>
    <row r="14" s="2" customFormat="true" ht="15" hidden="false" customHeight="false" outlineLevel="0" collapsed="false">
      <c r="A14" s="20" t="n">
        <v>30</v>
      </c>
      <c r="B14" s="20"/>
      <c r="C14" s="22"/>
      <c r="D14" s="52" t="n">
        <v>6</v>
      </c>
      <c r="E14" s="22"/>
      <c r="F14" s="22"/>
      <c r="G14" s="22" t="n">
        <v>6</v>
      </c>
      <c r="H14" s="20" t="n">
        <v>300</v>
      </c>
      <c r="I14" s="22" t="n">
        <v>44</v>
      </c>
      <c r="J14" s="52" t="n">
        <v>6</v>
      </c>
      <c r="K14" s="22"/>
      <c r="L14" s="22"/>
      <c r="M14" s="52" t="n">
        <v>6</v>
      </c>
    </row>
    <row r="15" s="2" customFormat="true" ht="15" hidden="false" customHeight="false" outlineLevel="0" collapsed="false">
      <c r="A15" s="20" t="n">
        <v>33</v>
      </c>
      <c r="B15" s="20"/>
      <c r="C15" s="22"/>
      <c r="D15" s="52" t="n">
        <v>6</v>
      </c>
      <c r="E15" s="22"/>
      <c r="F15" s="22"/>
      <c r="G15" s="22" t="n">
        <v>6</v>
      </c>
      <c r="H15" s="20" t="n">
        <v>360</v>
      </c>
      <c r="I15" s="22" t="n">
        <v>64</v>
      </c>
      <c r="J15" s="52" t="n">
        <v>6</v>
      </c>
      <c r="K15" s="22"/>
      <c r="L15" s="22"/>
      <c r="M15" s="52" t="n">
        <v>6</v>
      </c>
    </row>
    <row r="16" s="2" customFormat="true" ht="15" hidden="false" customHeight="false" outlineLevel="0" collapsed="false">
      <c r="A16" s="20" t="n">
        <v>36</v>
      </c>
      <c r="B16" s="20"/>
      <c r="C16" s="22"/>
      <c r="D16" s="52" t="n">
        <v>6</v>
      </c>
      <c r="E16" s="22"/>
      <c r="F16" s="22"/>
      <c r="G16" s="22" t="n">
        <v>6</v>
      </c>
      <c r="H16" s="20" t="n">
        <v>390</v>
      </c>
      <c r="I16" s="22" t="n">
        <v>70</v>
      </c>
      <c r="J16" s="52" t="n">
        <v>6</v>
      </c>
      <c r="K16" s="22"/>
      <c r="L16" s="22"/>
      <c r="M16" s="52" t="n">
        <v>6</v>
      </c>
    </row>
    <row r="17" s="2" customFormat="true" ht="15.75" hidden="false" customHeight="false" outlineLevel="0" collapsed="false">
      <c r="A17" s="11" t="n">
        <v>39</v>
      </c>
      <c r="B17" s="11"/>
      <c r="C17" s="24"/>
      <c r="D17" s="53"/>
      <c r="E17" s="24"/>
      <c r="F17" s="24"/>
      <c r="G17" s="24"/>
      <c r="H17" s="11" t="n">
        <v>450</v>
      </c>
      <c r="I17" s="24" t="n">
        <v>65</v>
      </c>
      <c r="J17" s="53" t="n">
        <v>6</v>
      </c>
      <c r="K17" s="24"/>
      <c r="L17" s="24"/>
      <c r="M17" s="53"/>
    </row>
    <row r="19" customFormat="false" ht="15.75" hidden="false" customHeight="false" outlineLevel="0" collapsed="false"/>
    <row r="20" customFormat="false" ht="15.75" hidden="false" customHeight="false" outlineLevel="0" collapsed="false">
      <c r="A20" s="15" t="s">
        <v>114</v>
      </c>
      <c r="B20" s="15"/>
      <c r="C20" s="15"/>
      <c r="D20" s="15"/>
      <c r="F20" s="16"/>
      <c r="G20" s="16"/>
      <c r="H20" s="16"/>
      <c r="I20" s="16"/>
    </row>
    <row r="21" customFormat="false" ht="15.75" hidden="false" customHeight="false" outlineLevel="0" collapsed="false">
      <c r="A21" s="3" t="s">
        <v>2</v>
      </c>
      <c r="B21" s="4" t="s">
        <v>5</v>
      </c>
      <c r="C21" s="5" t="s">
        <v>115</v>
      </c>
      <c r="D21" s="4" t="s">
        <v>113</v>
      </c>
      <c r="F21" s="16"/>
      <c r="G21" s="16"/>
      <c r="H21" s="16"/>
      <c r="I21" s="16"/>
    </row>
    <row r="22" customFormat="false" ht="15" hidden="false" customHeight="false" outlineLevel="0" collapsed="false">
      <c r="A22" s="20" t="n">
        <v>5</v>
      </c>
      <c r="B22" s="21" t="n">
        <v>18</v>
      </c>
      <c r="C22" s="22" t="n">
        <v>39</v>
      </c>
      <c r="D22" s="21" t="n">
        <v>18</v>
      </c>
      <c r="F22" s="16"/>
      <c r="G22" s="16"/>
      <c r="H22" s="16"/>
      <c r="I22" s="16"/>
    </row>
    <row r="23" customFormat="false" ht="15" hidden="false" customHeight="false" outlineLevel="0" collapsed="false">
      <c r="A23" s="20" t="n">
        <v>7</v>
      </c>
      <c r="B23" s="21" t="n">
        <v>26</v>
      </c>
      <c r="C23" s="22" t="n">
        <v>45</v>
      </c>
      <c r="D23" s="21" t="n">
        <v>26</v>
      </c>
      <c r="F23" s="16"/>
      <c r="G23" s="16"/>
      <c r="H23" s="16"/>
      <c r="I23" s="16"/>
    </row>
    <row r="24" customFormat="false" ht="15" hidden="false" customHeight="false" outlineLevel="0" collapsed="false">
      <c r="A24" s="20" t="n">
        <v>9</v>
      </c>
      <c r="B24" s="21" t="n">
        <v>17</v>
      </c>
      <c r="C24" s="22" t="n">
        <v>31</v>
      </c>
      <c r="D24" s="21" t="n">
        <v>17</v>
      </c>
      <c r="F24" s="16"/>
      <c r="G24" s="16"/>
      <c r="H24" s="16"/>
      <c r="I24" s="16"/>
    </row>
    <row r="25" customFormat="false" ht="15" hidden="false" customHeight="false" outlineLevel="0" collapsed="false">
      <c r="A25" s="20" t="n">
        <v>8</v>
      </c>
      <c r="B25" s="21" t="n">
        <v>27</v>
      </c>
      <c r="C25" s="22" t="n">
        <v>37</v>
      </c>
      <c r="D25" s="21" t="n">
        <v>29</v>
      </c>
      <c r="F25" s="16"/>
      <c r="G25" s="16"/>
      <c r="H25" s="16"/>
      <c r="I25" s="16"/>
    </row>
    <row r="26" customFormat="false" ht="15" hidden="false" customHeight="false" outlineLevel="0" collapsed="false">
      <c r="A26" s="20" t="n">
        <v>8</v>
      </c>
      <c r="B26" s="21" t="n">
        <v>21</v>
      </c>
      <c r="C26" s="22" t="n">
        <v>44</v>
      </c>
      <c r="D26" s="21" t="n">
        <v>21</v>
      </c>
    </row>
    <row r="27" customFormat="false" ht="15.75" hidden="false" customHeight="false" outlineLevel="0" collapsed="false">
      <c r="A27" s="11" t="n">
        <v>6</v>
      </c>
      <c r="B27" s="23" t="n">
        <v>22</v>
      </c>
      <c r="C27" s="24" t="n">
        <v>38</v>
      </c>
      <c r="D27" s="23" t="n">
        <v>19</v>
      </c>
    </row>
    <row r="29" customFormat="false" ht="15.75" hidden="false" customHeight="false" outlineLevel="0" collapsed="false"/>
    <row r="30" customFormat="false" ht="15.75" hidden="false" customHeight="false" outlineLevel="0" collapsed="false">
      <c r="A30" s="15" t="s">
        <v>116</v>
      </c>
      <c r="B30" s="15"/>
      <c r="C30" s="15"/>
      <c r="D30" s="15"/>
      <c r="E30" s="15"/>
      <c r="F30" s="15"/>
      <c r="G30" s="15"/>
      <c r="H30" s="15"/>
      <c r="I30" s="15"/>
    </row>
    <row r="31" customFormat="false" ht="15" hidden="false" customHeight="false" outlineLevel="0" collapsed="false">
      <c r="A31" s="25" t="s">
        <v>14</v>
      </c>
      <c r="B31" s="26" t="n">
        <v>1</v>
      </c>
      <c r="C31" s="26"/>
      <c r="D31" s="26"/>
      <c r="E31" s="26"/>
      <c r="F31" s="26"/>
      <c r="G31" s="26"/>
      <c r="H31" s="26"/>
      <c r="I31" s="27"/>
    </row>
    <row r="32" customFormat="false" ht="15" hidden="false" customHeight="false" outlineLevel="0" collapsed="false">
      <c r="A32" s="25" t="s">
        <v>15</v>
      </c>
      <c r="B32" s="26" t="n">
        <v>6</v>
      </c>
      <c r="C32" s="26"/>
      <c r="D32" s="26"/>
      <c r="E32" s="26"/>
      <c r="F32" s="26"/>
      <c r="G32" s="26"/>
      <c r="H32" s="26"/>
      <c r="I32" s="27"/>
    </row>
    <row r="33" customFormat="false" ht="15" hidden="false" customHeight="false" outlineLevel="0" collapsed="false">
      <c r="A33" s="25" t="s">
        <v>16</v>
      </c>
      <c r="B33" s="26" t="n">
        <v>0.05</v>
      </c>
      <c r="C33" s="26"/>
      <c r="D33" s="26"/>
      <c r="E33" s="26"/>
      <c r="F33" s="26"/>
      <c r="G33" s="26"/>
      <c r="H33" s="26"/>
      <c r="I33" s="27"/>
    </row>
    <row r="34" customFormat="false" ht="15" hidden="false" customHeight="false" outlineLevel="0" collapsed="false">
      <c r="A34" s="25"/>
      <c r="B34" s="26"/>
      <c r="C34" s="26"/>
      <c r="D34" s="26"/>
      <c r="E34" s="26"/>
      <c r="F34" s="26"/>
      <c r="G34" s="26"/>
      <c r="H34" s="26"/>
      <c r="I34" s="27"/>
    </row>
    <row r="35" customFormat="false" ht="15" hidden="false" customHeight="false" outlineLevel="0" collapsed="false">
      <c r="A35" s="54" t="s">
        <v>17</v>
      </c>
      <c r="B35" s="26" t="s">
        <v>18</v>
      </c>
      <c r="C35" s="26" t="s">
        <v>19</v>
      </c>
      <c r="D35" s="26" t="s">
        <v>20</v>
      </c>
      <c r="E35" s="26" t="s">
        <v>21</v>
      </c>
      <c r="F35" s="26" t="s">
        <v>22</v>
      </c>
      <c r="G35" s="26"/>
      <c r="H35" s="26"/>
      <c r="I35" s="27"/>
    </row>
    <row r="36" customFormat="false" ht="15" hidden="false" customHeight="false" outlineLevel="0" collapsed="false">
      <c r="A36" s="29"/>
      <c r="B36" s="30"/>
      <c r="C36" s="30"/>
      <c r="D36" s="30"/>
      <c r="E36" s="30"/>
      <c r="F36" s="30"/>
      <c r="G36" s="30"/>
      <c r="H36" s="30"/>
      <c r="I36" s="31"/>
    </row>
    <row r="37" customFormat="false" ht="15" hidden="false" customHeight="false" outlineLevel="0" collapsed="false">
      <c r="A37" s="29" t="s">
        <v>32</v>
      </c>
      <c r="B37" s="30" t="n">
        <v>-14.67</v>
      </c>
      <c r="C37" s="30" t="s">
        <v>117</v>
      </c>
      <c r="D37" s="30" t="s">
        <v>34</v>
      </c>
      <c r="E37" s="30" t="s">
        <v>35</v>
      </c>
      <c r="F37" s="30" t="s">
        <v>36</v>
      </c>
      <c r="G37" s="30" t="s">
        <v>28</v>
      </c>
      <c r="H37" s="30"/>
      <c r="I37" s="31"/>
    </row>
    <row r="38" customFormat="false" ht="15" hidden="false" customHeight="false" outlineLevel="0" collapsed="false">
      <c r="A38" s="29" t="s">
        <v>118</v>
      </c>
      <c r="B38" s="30" t="n">
        <v>-31.83</v>
      </c>
      <c r="C38" s="30" t="s">
        <v>119</v>
      </c>
      <c r="D38" s="30" t="s">
        <v>34</v>
      </c>
      <c r="E38" s="30" t="s">
        <v>35</v>
      </c>
      <c r="F38" s="30" t="s">
        <v>36</v>
      </c>
      <c r="G38" s="30" t="s">
        <v>31</v>
      </c>
      <c r="H38" s="30"/>
      <c r="I38" s="31"/>
    </row>
    <row r="39" customFormat="false" ht="15" hidden="false" customHeight="false" outlineLevel="0" collapsed="false">
      <c r="A39" s="29" t="s">
        <v>120</v>
      </c>
      <c r="B39" s="30" t="n">
        <v>-14.5</v>
      </c>
      <c r="C39" s="30" t="s">
        <v>121</v>
      </c>
      <c r="D39" s="30" t="s">
        <v>34</v>
      </c>
      <c r="E39" s="30" t="s">
        <v>35</v>
      </c>
      <c r="F39" s="30" t="s">
        <v>36</v>
      </c>
      <c r="G39" s="30" t="s">
        <v>37</v>
      </c>
      <c r="H39" s="30"/>
      <c r="I39" s="31"/>
    </row>
    <row r="40" customFormat="false" ht="15" hidden="false" customHeight="false" outlineLevel="0" collapsed="false">
      <c r="A40" s="29" t="s">
        <v>122</v>
      </c>
      <c r="B40" s="30" t="n">
        <v>-17.17</v>
      </c>
      <c r="C40" s="30" t="s">
        <v>123</v>
      </c>
      <c r="D40" s="30" t="s">
        <v>34</v>
      </c>
      <c r="E40" s="30" t="s">
        <v>35</v>
      </c>
      <c r="F40" s="30" t="s">
        <v>36</v>
      </c>
      <c r="G40" s="30" t="s">
        <v>46</v>
      </c>
      <c r="H40" s="30"/>
      <c r="I40" s="31"/>
    </row>
    <row r="41" customFormat="false" ht="15" hidden="false" customHeight="false" outlineLevel="0" collapsed="false">
      <c r="A41" s="29" t="s">
        <v>124</v>
      </c>
      <c r="B41" s="30" t="n">
        <v>0.1667</v>
      </c>
      <c r="C41" s="30" t="s">
        <v>125</v>
      </c>
      <c r="D41" s="30" t="s">
        <v>25</v>
      </c>
      <c r="E41" s="30" t="s">
        <v>26</v>
      </c>
      <c r="F41" s="30" t="s">
        <v>27</v>
      </c>
      <c r="G41" s="30" t="s">
        <v>49</v>
      </c>
      <c r="H41" s="30"/>
      <c r="I41" s="31"/>
    </row>
    <row r="42" customFormat="false" ht="15" hidden="false" customHeight="false" outlineLevel="0" collapsed="false">
      <c r="A42" s="29" t="s">
        <v>126</v>
      </c>
      <c r="B42" s="30" t="n">
        <v>17.33</v>
      </c>
      <c r="C42" s="30" t="s">
        <v>127</v>
      </c>
      <c r="D42" s="30" t="s">
        <v>34</v>
      </c>
      <c r="E42" s="30" t="s">
        <v>35</v>
      </c>
      <c r="F42" s="30" t="s">
        <v>36</v>
      </c>
      <c r="G42" s="30" t="s">
        <v>57</v>
      </c>
      <c r="H42" s="30"/>
      <c r="I42" s="31"/>
    </row>
    <row r="43" customFormat="false" ht="15" hidden="false" customHeight="false" outlineLevel="0" collapsed="false">
      <c r="A43" s="29"/>
      <c r="B43" s="30"/>
      <c r="C43" s="30"/>
      <c r="D43" s="30"/>
      <c r="E43" s="30"/>
      <c r="F43" s="30"/>
      <c r="G43" s="30"/>
      <c r="H43" s="30"/>
      <c r="I43" s="31"/>
    </row>
    <row r="44" customFormat="false" ht="15" hidden="false" customHeight="false" outlineLevel="0" collapsed="false">
      <c r="A44" s="29"/>
      <c r="B44" s="30"/>
      <c r="C44" s="30"/>
      <c r="D44" s="30"/>
      <c r="E44" s="30"/>
      <c r="F44" s="30"/>
      <c r="G44" s="30"/>
      <c r="H44" s="30"/>
      <c r="I44" s="31"/>
    </row>
    <row r="45" customFormat="false" ht="15" hidden="false" customHeight="false" outlineLevel="0" collapsed="false">
      <c r="A45" s="29" t="s">
        <v>71</v>
      </c>
      <c r="B45" s="30" t="s">
        <v>72</v>
      </c>
      <c r="C45" s="30" t="s">
        <v>73</v>
      </c>
      <c r="D45" s="30" t="s">
        <v>18</v>
      </c>
      <c r="E45" s="30" t="s">
        <v>74</v>
      </c>
      <c r="F45" s="30" t="s">
        <v>75</v>
      </c>
      <c r="G45" s="30" t="s">
        <v>76</v>
      </c>
      <c r="H45" s="30" t="s">
        <v>77</v>
      </c>
      <c r="I45" s="31" t="s">
        <v>78</v>
      </c>
    </row>
    <row r="46" customFormat="false" ht="15" hidden="false" customHeight="false" outlineLevel="0" collapsed="false">
      <c r="A46" s="29"/>
      <c r="B46" s="30"/>
      <c r="C46" s="30"/>
      <c r="D46" s="30"/>
      <c r="E46" s="30"/>
      <c r="F46" s="30"/>
      <c r="G46" s="30"/>
      <c r="H46" s="30"/>
      <c r="I46" s="31"/>
    </row>
    <row r="47" customFormat="false" ht="15" hidden="false" customHeight="false" outlineLevel="0" collapsed="false">
      <c r="A47" s="29" t="s">
        <v>32</v>
      </c>
      <c r="B47" s="30" t="n">
        <v>7.167</v>
      </c>
      <c r="C47" s="30" t="n">
        <v>21.83</v>
      </c>
      <c r="D47" s="30" t="n">
        <v>-14.67</v>
      </c>
      <c r="E47" s="30" t="n">
        <v>2.377</v>
      </c>
      <c r="F47" s="30" t="n">
        <v>6</v>
      </c>
      <c r="G47" s="30" t="n">
        <v>6</v>
      </c>
      <c r="H47" s="30" t="n">
        <v>6.17</v>
      </c>
      <c r="I47" s="31" t="n">
        <v>20</v>
      </c>
    </row>
    <row r="48" customFormat="false" ht="15" hidden="false" customHeight="false" outlineLevel="0" collapsed="false">
      <c r="A48" s="29" t="s">
        <v>118</v>
      </c>
      <c r="B48" s="30" t="n">
        <v>7.167</v>
      </c>
      <c r="C48" s="30" t="n">
        <v>39</v>
      </c>
      <c r="D48" s="30" t="n">
        <v>-31.83</v>
      </c>
      <c r="E48" s="30" t="n">
        <v>2.377</v>
      </c>
      <c r="F48" s="30" t="n">
        <v>6</v>
      </c>
      <c r="G48" s="30" t="n">
        <v>6</v>
      </c>
      <c r="H48" s="30" t="n">
        <v>13.39</v>
      </c>
      <c r="I48" s="31" t="n">
        <v>20</v>
      </c>
    </row>
    <row r="49" customFormat="false" ht="15" hidden="false" customHeight="false" outlineLevel="0" collapsed="false">
      <c r="A49" s="29" t="s">
        <v>120</v>
      </c>
      <c r="B49" s="30" t="n">
        <v>7.167</v>
      </c>
      <c r="C49" s="30" t="n">
        <v>21.67</v>
      </c>
      <c r="D49" s="30" t="n">
        <v>-14.5</v>
      </c>
      <c r="E49" s="30" t="n">
        <v>2.377</v>
      </c>
      <c r="F49" s="30" t="n">
        <v>6</v>
      </c>
      <c r="G49" s="30" t="n">
        <v>6</v>
      </c>
      <c r="H49" s="30" t="n">
        <v>6.1</v>
      </c>
      <c r="I49" s="31" t="n">
        <v>20</v>
      </c>
    </row>
    <row r="50" customFormat="false" ht="15" hidden="false" customHeight="false" outlineLevel="0" collapsed="false">
      <c r="A50" s="29" t="s">
        <v>122</v>
      </c>
      <c r="B50" s="30" t="n">
        <v>21.83</v>
      </c>
      <c r="C50" s="30" t="n">
        <v>39</v>
      </c>
      <c r="D50" s="30" t="n">
        <v>-17.17</v>
      </c>
      <c r="E50" s="30" t="n">
        <v>2.377</v>
      </c>
      <c r="F50" s="30" t="n">
        <v>6</v>
      </c>
      <c r="G50" s="30" t="n">
        <v>6</v>
      </c>
      <c r="H50" s="30" t="n">
        <v>7.222</v>
      </c>
      <c r="I50" s="31" t="n">
        <v>20</v>
      </c>
    </row>
    <row r="51" customFormat="false" ht="15" hidden="false" customHeight="false" outlineLevel="0" collapsed="false">
      <c r="A51" s="29" t="s">
        <v>124</v>
      </c>
      <c r="B51" s="30" t="n">
        <v>21.83</v>
      </c>
      <c r="C51" s="30" t="n">
        <v>21.67</v>
      </c>
      <c r="D51" s="30" t="n">
        <v>0.1667</v>
      </c>
      <c r="E51" s="30" t="n">
        <v>2.377</v>
      </c>
      <c r="F51" s="30" t="n">
        <v>6</v>
      </c>
      <c r="G51" s="30" t="n">
        <v>6</v>
      </c>
      <c r="H51" s="30" t="n">
        <v>0.07012</v>
      </c>
      <c r="I51" s="31" t="n">
        <v>20</v>
      </c>
    </row>
    <row r="52" customFormat="false" ht="15.75" hidden="false" customHeight="false" outlineLevel="0" collapsed="false">
      <c r="A52" s="32" t="s">
        <v>126</v>
      </c>
      <c r="B52" s="33" t="n">
        <v>39</v>
      </c>
      <c r="C52" s="33" t="n">
        <v>21.67</v>
      </c>
      <c r="D52" s="33" t="n">
        <v>17.33</v>
      </c>
      <c r="E52" s="33" t="n">
        <v>2.377</v>
      </c>
      <c r="F52" s="33" t="n">
        <v>6</v>
      </c>
      <c r="G52" s="33" t="n">
        <v>6</v>
      </c>
      <c r="H52" s="33" t="n">
        <v>7.292</v>
      </c>
      <c r="I52" s="34" t="n">
        <v>20</v>
      </c>
    </row>
  </sheetData>
  <mergeCells count="7">
    <mergeCell ref="A1:M1"/>
    <mergeCell ref="B2:D2"/>
    <mergeCell ref="E2:G2"/>
    <mergeCell ref="H2:J2"/>
    <mergeCell ref="K2:M2"/>
    <mergeCell ref="A20:D20"/>
    <mergeCell ref="A30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9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A83" activeCellId="0" sqref="AA83"/>
    </sheetView>
  </sheetViews>
  <sheetFormatPr defaultColWidth="9.13671875" defaultRowHeight="15" zeroHeight="false" outlineLevelRow="0" outlineLevelCol="0"/>
  <cols>
    <col collapsed="false" customWidth="true" hidden="false" outlineLevel="0" max="1" min="1" style="55" width="33.28"/>
    <col collapsed="false" customWidth="true" hidden="false" outlineLevel="0" max="2" min="2" style="56" width="12.28"/>
    <col collapsed="false" customWidth="true" hidden="false" outlineLevel="0" max="3" min="3" style="57" width="12.42"/>
    <col collapsed="false" customWidth="true" hidden="false" outlineLevel="0" max="5" min="4" style="58" width="12.56"/>
    <col collapsed="false" customWidth="true" hidden="false" outlineLevel="0" max="6" min="6" style="59" width="20.85"/>
    <col collapsed="false" customWidth="false" hidden="false" outlineLevel="0" max="7" min="7" style="58" width="9.14"/>
    <col collapsed="false" customWidth="true" hidden="false" outlineLevel="0" max="8" min="8" style="58" width="24.41"/>
    <col collapsed="false" customWidth="true" hidden="false" outlineLevel="0" max="9" min="9" style="58" width="15.41"/>
    <col collapsed="false" customWidth="false" hidden="false" outlineLevel="0" max="12" min="10" style="58" width="9.14"/>
    <col collapsed="false" customWidth="false" hidden="false" outlineLevel="0" max="14" min="13" style="60" width="9.14"/>
    <col collapsed="false" customWidth="false" hidden="true" outlineLevel="0" max="15" min="15" style="0" width="9.14"/>
    <col collapsed="false" customWidth="true" hidden="false" outlineLevel="0" max="20" min="20" style="0" width="7.85"/>
  </cols>
  <sheetData>
    <row r="1" s="62" customFormat="true" ht="20.25" hidden="false" customHeight="false" outlineLevel="0" collapsed="false">
      <c r="A1" s="61" t="s">
        <v>128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</row>
    <row r="2" s="2" customFormat="true" ht="15.75" hidden="false" customHeight="false" outlineLevel="0" collapsed="false">
      <c r="A2" s="64"/>
      <c r="B2" s="65" t="s">
        <v>129</v>
      </c>
      <c r="C2" s="66" t="n">
        <v>0</v>
      </c>
      <c r="D2" s="66" t="n">
        <v>3</v>
      </c>
      <c r="E2" s="66" t="n">
        <v>6</v>
      </c>
      <c r="F2" s="67" t="n">
        <v>9</v>
      </c>
      <c r="G2" s="66" t="n">
        <v>12</v>
      </c>
      <c r="H2" s="66" t="n">
        <v>15</v>
      </c>
      <c r="I2" s="66" t="n">
        <v>18</v>
      </c>
      <c r="J2" s="66" t="n">
        <v>21</v>
      </c>
      <c r="K2" s="66" t="n">
        <v>24</v>
      </c>
      <c r="L2" s="66" t="n">
        <v>27</v>
      </c>
      <c r="M2" s="66" t="n">
        <v>30</v>
      </c>
      <c r="N2" s="68" t="n">
        <v>33</v>
      </c>
      <c r="O2" s="66" t="n">
        <v>33</v>
      </c>
      <c r="P2" s="66" t="n">
        <v>36</v>
      </c>
      <c r="Q2" s="66" t="n">
        <v>39</v>
      </c>
      <c r="R2" s="68" t="n">
        <v>42</v>
      </c>
      <c r="S2" s="68"/>
      <c r="T2" s="69"/>
      <c r="AI2" s="70"/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70"/>
      <c r="AU2" s="70"/>
    </row>
    <row r="3" customFormat="false" ht="15" hidden="false" customHeight="false" outlineLevel="0" collapsed="false">
      <c r="A3" s="71" t="s">
        <v>130</v>
      </c>
      <c r="B3" s="72" t="s">
        <v>131</v>
      </c>
      <c r="C3" s="73" t="n">
        <v>105.875</v>
      </c>
      <c r="D3" s="73" t="n">
        <v>280</v>
      </c>
      <c r="E3" s="73" t="n">
        <v>450</v>
      </c>
      <c r="F3" s="73" t="n">
        <v>673</v>
      </c>
      <c r="G3" s="74"/>
      <c r="H3" s="73"/>
      <c r="I3" s="73"/>
      <c r="J3" s="75"/>
      <c r="K3" s="72"/>
      <c r="L3" s="75"/>
      <c r="M3" s="76"/>
      <c r="N3" s="77"/>
      <c r="O3" s="78"/>
      <c r="P3" s="79"/>
      <c r="Q3" s="79"/>
      <c r="R3" s="78"/>
      <c r="S3" s="78"/>
      <c r="T3" s="80"/>
    </row>
    <row r="4" customFormat="false" ht="15" hidden="false" customHeight="false" outlineLevel="0" collapsed="false">
      <c r="A4" s="71"/>
      <c r="B4" s="72" t="s">
        <v>132</v>
      </c>
      <c r="C4" s="73" t="n">
        <v>105.875</v>
      </c>
      <c r="D4" s="73" t="n">
        <v>230</v>
      </c>
      <c r="E4" s="73" t="n">
        <v>400</v>
      </c>
      <c r="F4" s="73" t="n">
        <v>525</v>
      </c>
      <c r="G4" s="74"/>
      <c r="H4" s="73"/>
      <c r="I4" s="72"/>
      <c r="J4" s="75"/>
      <c r="K4" s="72"/>
      <c r="L4" s="75"/>
      <c r="M4" s="76"/>
      <c r="N4" s="77"/>
      <c r="O4" s="78"/>
      <c r="P4" s="79"/>
      <c r="Q4" s="79"/>
      <c r="R4" s="78"/>
      <c r="S4" s="78"/>
      <c r="T4" s="80"/>
    </row>
    <row r="5" customFormat="false" ht="15" hidden="false" customHeight="false" outlineLevel="0" collapsed="false">
      <c r="A5" s="71"/>
      <c r="B5" s="72" t="s">
        <v>133</v>
      </c>
      <c r="C5" s="73" t="n">
        <v>108</v>
      </c>
      <c r="D5" s="73" t="n">
        <v>210</v>
      </c>
      <c r="E5" s="73" t="n">
        <v>320</v>
      </c>
      <c r="F5" s="73" t="n">
        <v>470</v>
      </c>
      <c r="G5" s="74"/>
      <c r="H5" s="73"/>
      <c r="I5" s="72"/>
      <c r="J5" s="75"/>
      <c r="K5" s="72"/>
      <c r="L5" s="75"/>
      <c r="M5" s="76"/>
      <c r="N5" s="77"/>
      <c r="O5" s="78"/>
      <c r="P5" s="79"/>
      <c r="Q5" s="79"/>
      <c r="R5" s="78"/>
      <c r="S5" s="78"/>
      <c r="T5" s="80"/>
    </row>
    <row r="6" customFormat="false" ht="15" hidden="false" customHeight="false" outlineLevel="0" collapsed="false">
      <c r="A6" s="71"/>
      <c r="B6" s="72" t="s">
        <v>134</v>
      </c>
      <c r="C6" s="73" t="n">
        <v>108</v>
      </c>
      <c r="D6" s="73" t="n">
        <v>190</v>
      </c>
      <c r="E6" s="73" t="n">
        <v>340</v>
      </c>
      <c r="F6" s="73" t="n">
        <v>475</v>
      </c>
      <c r="G6" s="74"/>
      <c r="H6" s="73"/>
      <c r="I6" s="72"/>
      <c r="J6" s="75"/>
      <c r="K6" s="72"/>
      <c r="L6" s="75"/>
      <c r="M6" s="76"/>
      <c r="N6" s="77"/>
      <c r="O6" s="78"/>
      <c r="P6" s="79"/>
      <c r="Q6" s="79"/>
      <c r="R6" s="78"/>
      <c r="S6" s="78"/>
      <c r="T6" s="80"/>
    </row>
    <row r="7" customFormat="false" ht="15" hidden="false" customHeight="false" outlineLevel="0" collapsed="false">
      <c r="A7" s="71"/>
      <c r="B7" s="72" t="s">
        <v>135</v>
      </c>
      <c r="C7" s="81" t="n">
        <v>120</v>
      </c>
      <c r="D7" s="81" t="n">
        <v>190</v>
      </c>
      <c r="E7" s="81" t="n">
        <v>290</v>
      </c>
      <c r="F7" s="81" t="n">
        <v>450</v>
      </c>
      <c r="G7" s="82"/>
      <c r="H7" s="81"/>
      <c r="I7" s="83"/>
      <c r="J7" s="81"/>
      <c r="K7" s="83"/>
      <c r="L7" s="81"/>
      <c r="M7" s="84"/>
      <c r="N7" s="77"/>
      <c r="O7" s="78"/>
      <c r="P7" s="78"/>
      <c r="Q7" s="78"/>
      <c r="R7" s="78"/>
      <c r="S7" s="78"/>
      <c r="T7" s="80"/>
    </row>
    <row r="8" customFormat="false" ht="15.75" hidden="false" customHeight="false" outlineLevel="0" collapsed="false">
      <c r="A8" s="71"/>
      <c r="B8" s="72" t="s">
        <v>136</v>
      </c>
      <c r="C8" s="81" t="n">
        <v>126</v>
      </c>
      <c r="D8" s="81" t="n">
        <v>180</v>
      </c>
      <c r="E8" s="81" t="n">
        <v>290</v>
      </c>
      <c r="F8" s="81" t="n">
        <v>480</v>
      </c>
      <c r="G8" s="85"/>
      <c r="H8" s="81"/>
      <c r="I8" s="83"/>
      <c r="J8" s="81"/>
      <c r="K8" s="83"/>
      <c r="L8" s="81"/>
      <c r="M8" s="84"/>
      <c r="N8" s="77"/>
      <c r="O8" s="78"/>
      <c r="P8" s="78"/>
      <c r="Q8" s="78"/>
      <c r="R8" s="78"/>
      <c r="S8" s="78"/>
      <c r="T8" s="80"/>
    </row>
    <row r="9" s="78" customFormat="true" ht="15" hidden="false" customHeight="false" outlineLevel="0" collapsed="false">
      <c r="A9" s="86"/>
      <c r="B9" s="87" t="s">
        <v>137</v>
      </c>
      <c r="C9" s="88" t="n">
        <f aca="false">AVERAGE(C3:C8)</f>
        <v>112.291666666667</v>
      </c>
      <c r="D9" s="88" t="n">
        <f aca="false">AVERAGE(D3:D8)</f>
        <v>213.333333333333</v>
      </c>
      <c r="E9" s="88" t="n">
        <f aca="false">AVERAGE(E3:E8)</f>
        <v>348.333333333333</v>
      </c>
      <c r="F9" s="88" t="n">
        <f aca="false">AVERAGE(F3:F8)</f>
        <v>512.166666666667</v>
      </c>
      <c r="G9" s="89"/>
      <c r="H9" s="89"/>
      <c r="I9" s="89"/>
      <c r="J9" s="89"/>
      <c r="K9" s="89"/>
      <c r="L9" s="89"/>
      <c r="M9" s="89"/>
      <c r="N9" s="90"/>
      <c r="O9" s="91"/>
      <c r="P9" s="91"/>
      <c r="Q9" s="91"/>
      <c r="R9" s="91"/>
      <c r="S9" s="91"/>
      <c r="T9" s="92"/>
    </row>
    <row r="10" s="78" customFormat="true" ht="15.75" hidden="false" customHeight="false" outlineLevel="0" collapsed="false">
      <c r="A10" s="93"/>
      <c r="B10" s="94" t="s">
        <v>9</v>
      </c>
      <c r="C10" s="95" t="n">
        <f aca="false">STDEV(C3:C8)</f>
        <v>8.56178524997367</v>
      </c>
      <c r="D10" s="95" t="n">
        <f aca="false">STDEV(D3:D8)</f>
        <v>37.2379734500505</v>
      </c>
      <c r="E10" s="95" t="n">
        <f aca="false">STDEV(E3:E8)</f>
        <v>64.31692364119</v>
      </c>
      <c r="F10" s="95" t="n">
        <f aca="false">STDEV(F3:F8)</f>
        <v>82.5721906374456</v>
      </c>
      <c r="G10" s="96"/>
      <c r="H10" s="96"/>
      <c r="I10" s="96"/>
      <c r="J10" s="96"/>
      <c r="K10" s="96"/>
      <c r="L10" s="96"/>
      <c r="M10" s="96"/>
      <c r="N10" s="97"/>
      <c r="O10" s="98"/>
      <c r="P10" s="98"/>
      <c r="Q10" s="98"/>
      <c r="R10" s="98"/>
      <c r="S10" s="98"/>
      <c r="T10" s="99"/>
    </row>
    <row r="11" customFormat="false" ht="15.75" hidden="false" customHeight="false" outlineLevel="0" collapsed="false">
      <c r="A11" s="100"/>
      <c r="B11" s="101"/>
      <c r="C11" s="83"/>
      <c r="D11" s="83"/>
      <c r="E11" s="83"/>
      <c r="F11" s="83"/>
      <c r="G11" s="83"/>
      <c r="H11" s="102"/>
      <c r="I11" s="102"/>
      <c r="J11" s="102"/>
      <c r="K11" s="102"/>
      <c r="L11" s="102"/>
      <c r="M11" s="103"/>
      <c r="N11" s="77"/>
      <c r="O11" s="78"/>
      <c r="P11" s="78"/>
      <c r="Q11" s="78"/>
      <c r="R11" s="78"/>
      <c r="S11" s="78"/>
      <c r="T11" s="80"/>
    </row>
    <row r="12" s="2" customFormat="true" ht="15.75" hidden="false" customHeight="false" outlineLevel="0" collapsed="false">
      <c r="A12" s="64"/>
      <c r="B12" s="104" t="s">
        <v>129</v>
      </c>
      <c r="C12" s="105" t="n">
        <v>0</v>
      </c>
      <c r="D12" s="105" t="n">
        <v>3</v>
      </c>
      <c r="E12" s="105" t="n">
        <v>6</v>
      </c>
      <c r="F12" s="105" t="n">
        <v>9</v>
      </c>
      <c r="G12" s="105" t="n">
        <v>12</v>
      </c>
      <c r="H12" s="105" t="n">
        <v>15</v>
      </c>
      <c r="I12" s="105" t="n">
        <v>18</v>
      </c>
      <c r="J12" s="105" t="n">
        <v>21</v>
      </c>
      <c r="K12" s="105" t="n">
        <v>24</v>
      </c>
      <c r="L12" s="105" t="n">
        <v>27</v>
      </c>
      <c r="M12" s="105" t="n">
        <v>30</v>
      </c>
      <c r="N12" s="106" t="n">
        <v>33</v>
      </c>
      <c r="O12" s="107" t="n">
        <v>33</v>
      </c>
      <c r="P12" s="107" t="n">
        <v>36</v>
      </c>
      <c r="Q12" s="107" t="n">
        <v>39</v>
      </c>
      <c r="R12" s="106" t="n">
        <v>42</v>
      </c>
      <c r="S12" s="106"/>
      <c r="T12" s="69"/>
      <c r="AI12" s="70"/>
      <c r="AJ12" s="70"/>
      <c r="AK12" s="70"/>
      <c r="AL12" s="70"/>
      <c r="AM12" s="70"/>
      <c r="AN12" s="70"/>
      <c r="AO12" s="70"/>
      <c r="AP12" s="70"/>
      <c r="AQ12" s="70"/>
      <c r="AR12" s="70"/>
      <c r="AS12" s="70"/>
      <c r="AT12" s="70"/>
      <c r="AU12" s="70"/>
    </row>
    <row r="13" customFormat="false" ht="15" hidden="false" customHeight="false" outlineLevel="0" collapsed="false">
      <c r="A13" s="71" t="s">
        <v>138</v>
      </c>
      <c r="B13" s="72" t="s">
        <v>131</v>
      </c>
      <c r="C13" s="108" t="n">
        <v>105</v>
      </c>
      <c r="D13" s="81" t="n">
        <v>230</v>
      </c>
      <c r="E13" s="81" t="n">
        <v>420</v>
      </c>
      <c r="F13" s="81" t="n">
        <v>573</v>
      </c>
      <c r="G13" s="82"/>
      <c r="H13" s="16"/>
      <c r="I13" s="16"/>
      <c r="J13" s="81"/>
      <c r="K13" s="83"/>
      <c r="L13" s="81"/>
      <c r="M13" s="84"/>
      <c r="N13" s="77"/>
      <c r="O13" s="78"/>
      <c r="P13" s="79"/>
      <c r="Q13" s="79"/>
      <c r="R13" s="78"/>
      <c r="S13" s="78"/>
      <c r="T13" s="80"/>
    </row>
    <row r="14" customFormat="false" ht="15" hidden="false" customHeight="false" outlineLevel="0" collapsed="false">
      <c r="A14" s="71"/>
      <c r="B14" s="72" t="s">
        <v>132</v>
      </c>
      <c r="C14" s="81" t="n">
        <v>105.875</v>
      </c>
      <c r="D14" s="81" t="n">
        <v>250</v>
      </c>
      <c r="E14" s="81" t="n">
        <v>380</v>
      </c>
      <c r="F14" s="81" t="n">
        <v>525</v>
      </c>
      <c r="G14" s="109"/>
      <c r="H14" s="16"/>
      <c r="I14" s="16"/>
      <c r="J14" s="81"/>
      <c r="K14" s="83"/>
      <c r="L14" s="81"/>
      <c r="M14" s="84"/>
      <c r="N14" s="77"/>
      <c r="O14" s="78"/>
      <c r="P14" s="79"/>
      <c r="Q14" s="79"/>
      <c r="R14" s="78"/>
      <c r="S14" s="78"/>
      <c r="T14" s="80"/>
    </row>
    <row r="15" customFormat="false" ht="15" hidden="false" customHeight="false" outlineLevel="0" collapsed="false">
      <c r="A15" s="71"/>
      <c r="B15" s="72" t="s">
        <v>133</v>
      </c>
      <c r="C15" s="81" t="n">
        <v>105.875</v>
      </c>
      <c r="D15" s="81" t="n">
        <v>230</v>
      </c>
      <c r="E15" s="81" t="n">
        <v>300</v>
      </c>
      <c r="F15" s="81" t="n">
        <v>470</v>
      </c>
      <c r="G15" s="109"/>
      <c r="H15" s="16"/>
      <c r="I15" s="16"/>
      <c r="J15" s="81"/>
      <c r="K15" s="83"/>
      <c r="L15" s="81"/>
      <c r="M15" s="84"/>
      <c r="N15" s="77"/>
      <c r="O15" s="78"/>
      <c r="P15" s="79"/>
      <c r="Q15" s="79"/>
      <c r="R15" s="78"/>
      <c r="S15" s="78"/>
      <c r="T15" s="80"/>
    </row>
    <row r="16" customFormat="false" ht="15" hidden="false" customHeight="false" outlineLevel="0" collapsed="false">
      <c r="A16" s="71"/>
      <c r="B16" s="72" t="s">
        <v>134</v>
      </c>
      <c r="C16" s="81" t="n">
        <v>105</v>
      </c>
      <c r="D16" s="81" t="n">
        <v>170</v>
      </c>
      <c r="E16" s="81" t="n">
        <v>310</v>
      </c>
      <c r="F16" s="81" t="n">
        <v>500</v>
      </c>
      <c r="G16" s="109"/>
      <c r="H16" s="16"/>
      <c r="I16" s="16"/>
      <c r="J16" s="81"/>
      <c r="K16" s="83"/>
      <c r="L16" s="81"/>
      <c r="M16" s="84"/>
      <c r="N16" s="77"/>
      <c r="O16" s="78"/>
      <c r="P16" s="78"/>
      <c r="Q16" s="78"/>
      <c r="R16" s="78"/>
      <c r="S16" s="78"/>
      <c r="T16" s="80"/>
    </row>
    <row r="17" customFormat="false" ht="15" hidden="false" customHeight="false" outlineLevel="0" collapsed="false">
      <c r="A17" s="71"/>
      <c r="B17" s="72" t="s">
        <v>135</v>
      </c>
      <c r="C17" s="81" t="n">
        <v>90.75</v>
      </c>
      <c r="D17" s="81" t="n">
        <v>180</v>
      </c>
      <c r="E17" s="81" t="n">
        <v>260</v>
      </c>
      <c r="F17" s="81" t="n">
        <v>467</v>
      </c>
      <c r="G17" s="109"/>
      <c r="H17" s="81"/>
      <c r="I17" s="83"/>
      <c r="J17" s="81"/>
      <c r="K17" s="83"/>
      <c r="L17" s="81"/>
      <c r="M17" s="84"/>
      <c r="N17" s="77"/>
      <c r="O17" s="78"/>
      <c r="P17" s="78"/>
      <c r="Q17" s="78"/>
      <c r="R17" s="78"/>
      <c r="S17" s="78"/>
      <c r="T17" s="80"/>
    </row>
    <row r="18" customFormat="false" ht="15.75" hidden="false" customHeight="false" outlineLevel="0" collapsed="false">
      <c r="A18" s="71"/>
      <c r="B18" s="72" t="s">
        <v>136</v>
      </c>
      <c r="C18" s="81" t="n">
        <v>108</v>
      </c>
      <c r="D18" s="81" t="n">
        <v>240</v>
      </c>
      <c r="E18" s="81" t="n">
        <v>320</v>
      </c>
      <c r="F18" s="81" t="n">
        <v>360</v>
      </c>
      <c r="G18" s="81" t="n">
        <v>455</v>
      </c>
      <c r="H18" s="81"/>
      <c r="I18" s="83"/>
      <c r="J18" s="81"/>
      <c r="K18" s="83"/>
      <c r="L18" s="81"/>
      <c r="M18" s="84"/>
      <c r="N18" s="77"/>
      <c r="O18" s="78"/>
      <c r="P18" s="78"/>
      <c r="Q18" s="78"/>
      <c r="R18" s="78"/>
      <c r="S18" s="78"/>
      <c r="T18" s="80"/>
    </row>
    <row r="19" customFormat="false" ht="15" hidden="false" customHeight="false" outlineLevel="0" collapsed="false">
      <c r="A19" s="86"/>
      <c r="B19" s="87" t="s">
        <v>137</v>
      </c>
      <c r="C19" s="88" t="n">
        <f aca="false">AVERAGE(C14:C18)</f>
        <v>103.1</v>
      </c>
      <c r="D19" s="88" t="n">
        <f aca="false">AVERAGE(D14:D18)</f>
        <v>214</v>
      </c>
      <c r="E19" s="88" t="n">
        <f aca="false">AVERAGE(E14:E18)</f>
        <v>314</v>
      </c>
      <c r="F19" s="88" t="n">
        <f aca="false">AVERAGE(F14:F18)</f>
        <v>464.4</v>
      </c>
      <c r="G19" s="89"/>
      <c r="H19" s="89"/>
      <c r="I19" s="89"/>
      <c r="J19" s="89"/>
      <c r="K19" s="89"/>
      <c r="L19" s="89"/>
      <c r="M19" s="89"/>
      <c r="N19" s="90"/>
      <c r="O19" s="78"/>
      <c r="P19" s="78"/>
      <c r="Q19" s="78"/>
      <c r="R19" s="78"/>
      <c r="S19" s="78"/>
      <c r="T19" s="80"/>
    </row>
    <row r="20" customFormat="false" ht="15.75" hidden="false" customHeight="false" outlineLevel="0" collapsed="false">
      <c r="A20" s="93"/>
      <c r="B20" s="94" t="s">
        <v>9</v>
      </c>
      <c r="C20" s="95" t="n">
        <f aca="false">STDEV(C13:C18)</f>
        <v>6.30162016204299</v>
      </c>
      <c r="D20" s="95" t="n">
        <f aca="false">STDEV(D13:D18)</f>
        <v>33.2665998663324</v>
      </c>
      <c r="E20" s="95" t="n">
        <v>43</v>
      </c>
      <c r="F20" s="95" t="n">
        <f aca="false">STDEV(F13:F18)</f>
        <v>71.7014644201916</v>
      </c>
      <c r="G20" s="96"/>
      <c r="H20" s="96"/>
      <c r="I20" s="96"/>
      <c r="J20" s="96"/>
      <c r="K20" s="96"/>
      <c r="L20" s="96"/>
      <c r="M20" s="96"/>
      <c r="N20" s="97"/>
      <c r="O20" s="78"/>
      <c r="P20" s="78"/>
      <c r="Q20" s="78"/>
      <c r="R20" s="78"/>
      <c r="S20" s="78"/>
      <c r="T20" s="80"/>
    </row>
    <row r="21" customFormat="false" ht="15.75" hidden="false" customHeight="false" outlineLevel="0" collapsed="false">
      <c r="A21" s="100"/>
      <c r="B21" s="101"/>
      <c r="C21" s="110"/>
      <c r="D21" s="102"/>
      <c r="E21" s="102"/>
      <c r="F21" s="102"/>
      <c r="G21" s="102"/>
      <c r="H21" s="102"/>
      <c r="I21" s="102"/>
      <c r="J21" s="102"/>
      <c r="K21" s="102"/>
      <c r="L21" s="102"/>
      <c r="M21" s="103"/>
      <c r="N21" s="77"/>
      <c r="O21" s="78"/>
      <c r="P21" s="78"/>
      <c r="Q21" s="78"/>
      <c r="R21" s="78"/>
      <c r="S21" s="78"/>
      <c r="T21" s="80"/>
    </row>
    <row r="22" s="2" customFormat="true" ht="15.75" hidden="false" customHeight="false" outlineLevel="0" collapsed="false">
      <c r="A22" s="64"/>
      <c r="B22" s="104" t="s">
        <v>129</v>
      </c>
      <c r="C22" s="105" t="n">
        <v>0</v>
      </c>
      <c r="D22" s="105" t="n">
        <v>3</v>
      </c>
      <c r="E22" s="105" t="n">
        <v>6</v>
      </c>
      <c r="F22" s="105" t="n">
        <v>9</v>
      </c>
      <c r="G22" s="105" t="n">
        <v>12</v>
      </c>
      <c r="H22" s="105" t="n">
        <v>15</v>
      </c>
      <c r="I22" s="105" t="n">
        <v>18</v>
      </c>
      <c r="J22" s="105" t="n">
        <v>21</v>
      </c>
      <c r="K22" s="105" t="n">
        <v>24</v>
      </c>
      <c r="L22" s="105" t="n">
        <v>27</v>
      </c>
      <c r="M22" s="105" t="n">
        <v>30</v>
      </c>
      <c r="N22" s="106" t="n">
        <v>33</v>
      </c>
      <c r="O22" s="107" t="n">
        <v>33</v>
      </c>
      <c r="P22" s="107" t="n">
        <v>36</v>
      </c>
      <c r="Q22" s="107" t="n">
        <v>39</v>
      </c>
      <c r="R22" s="106" t="n">
        <v>42</v>
      </c>
      <c r="S22" s="106"/>
      <c r="T22" s="69"/>
      <c r="AI22" s="70"/>
      <c r="AJ22" s="70"/>
      <c r="AK22" s="70"/>
      <c r="AL22" s="70"/>
      <c r="AM22" s="70"/>
      <c r="AN22" s="70"/>
      <c r="AO22" s="70"/>
      <c r="AP22" s="70"/>
      <c r="AQ22" s="70"/>
      <c r="AR22" s="70"/>
      <c r="AS22" s="70"/>
      <c r="AT22" s="70"/>
      <c r="AU22" s="70"/>
    </row>
    <row r="23" customFormat="false" ht="15" hidden="false" customHeight="false" outlineLevel="0" collapsed="false">
      <c r="A23" s="71" t="s">
        <v>139</v>
      </c>
      <c r="B23" s="72" t="s">
        <v>131</v>
      </c>
      <c r="C23" s="108" t="n">
        <v>105</v>
      </c>
      <c r="D23" s="81" t="n">
        <v>210</v>
      </c>
      <c r="E23" s="81" t="n">
        <v>400</v>
      </c>
      <c r="F23" s="81" t="n">
        <v>680</v>
      </c>
      <c r="G23" s="82"/>
      <c r="H23" s="81"/>
      <c r="I23" s="16"/>
      <c r="J23" s="16"/>
      <c r="K23" s="83"/>
      <c r="L23" s="22"/>
      <c r="M23" s="84"/>
      <c r="N23" s="77"/>
      <c r="O23" s="78"/>
      <c r="P23" s="79"/>
      <c r="Q23" s="79"/>
      <c r="R23" s="78"/>
      <c r="S23" s="78"/>
      <c r="T23" s="80"/>
    </row>
    <row r="24" customFormat="false" ht="15" hidden="false" customHeight="false" outlineLevel="0" collapsed="false">
      <c r="A24" s="71"/>
      <c r="B24" s="72" t="s">
        <v>132</v>
      </c>
      <c r="C24" s="81" t="n">
        <v>105.875</v>
      </c>
      <c r="D24" s="81" t="n">
        <v>233</v>
      </c>
      <c r="E24" s="81" t="n">
        <v>300</v>
      </c>
      <c r="F24" s="81" t="n">
        <v>420</v>
      </c>
      <c r="G24" s="109"/>
      <c r="H24" s="81"/>
      <c r="I24" s="16"/>
      <c r="J24" s="16"/>
      <c r="K24" s="83"/>
      <c r="L24" s="22"/>
      <c r="M24" s="84"/>
      <c r="N24" s="77"/>
      <c r="O24" s="78"/>
      <c r="P24" s="79"/>
      <c r="Q24" s="79"/>
      <c r="R24" s="78"/>
      <c r="S24" s="78"/>
      <c r="T24" s="80"/>
    </row>
    <row r="25" customFormat="false" ht="15" hidden="false" customHeight="false" outlineLevel="0" collapsed="false">
      <c r="A25" s="71"/>
      <c r="B25" s="72" t="s">
        <v>133</v>
      </c>
      <c r="C25" s="81" t="n">
        <v>105.875</v>
      </c>
      <c r="D25" s="81" t="n">
        <v>210</v>
      </c>
      <c r="E25" s="81" t="n">
        <v>295</v>
      </c>
      <c r="F25" s="81" t="n">
        <v>425.25</v>
      </c>
      <c r="G25" s="109"/>
      <c r="H25" s="83"/>
      <c r="I25" s="16"/>
      <c r="J25" s="16"/>
      <c r="K25" s="83"/>
      <c r="L25" s="22"/>
      <c r="M25" s="84"/>
      <c r="N25" s="77"/>
      <c r="O25" s="78"/>
      <c r="P25" s="79"/>
      <c r="Q25" s="79"/>
      <c r="R25" s="78"/>
      <c r="S25" s="78"/>
      <c r="T25" s="80"/>
    </row>
    <row r="26" customFormat="false" ht="15" hidden="false" customHeight="false" outlineLevel="0" collapsed="false">
      <c r="A26" s="71"/>
      <c r="B26" s="72" t="s">
        <v>134</v>
      </c>
      <c r="C26" s="81" t="n">
        <v>105</v>
      </c>
      <c r="D26" s="81" t="n">
        <v>185</v>
      </c>
      <c r="E26" s="81" t="n">
        <v>285</v>
      </c>
      <c r="F26" s="81" t="n">
        <v>435</v>
      </c>
      <c r="G26" s="109"/>
      <c r="H26" s="81"/>
      <c r="I26" s="16"/>
      <c r="J26" s="16"/>
      <c r="K26" s="83"/>
      <c r="L26" s="22"/>
      <c r="M26" s="84"/>
      <c r="N26" s="77"/>
      <c r="O26" s="78"/>
      <c r="P26" s="79"/>
      <c r="Q26" s="79"/>
      <c r="R26" s="78"/>
      <c r="S26" s="78"/>
      <c r="T26" s="80"/>
    </row>
    <row r="27" customFormat="false" ht="15" hidden="false" customHeight="false" outlineLevel="0" collapsed="false">
      <c r="A27" s="71"/>
      <c r="B27" s="72" t="s">
        <v>135</v>
      </c>
      <c r="C27" s="81" t="n">
        <v>90.75</v>
      </c>
      <c r="D27" s="81" t="n">
        <v>190</v>
      </c>
      <c r="E27" s="81" t="n">
        <v>280</v>
      </c>
      <c r="F27" s="81" t="n">
        <v>435</v>
      </c>
      <c r="G27" s="109"/>
      <c r="H27" s="81"/>
      <c r="I27" s="16"/>
      <c r="J27" s="16"/>
      <c r="K27" s="83"/>
      <c r="L27" s="22"/>
      <c r="M27" s="84"/>
      <c r="N27" s="77"/>
      <c r="O27" s="78"/>
      <c r="P27" s="78"/>
      <c r="Q27" s="78"/>
      <c r="R27" s="78"/>
      <c r="S27" s="78"/>
      <c r="T27" s="80"/>
    </row>
    <row r="28" customFormat="false" ht="15.75" hidden="false" customHeight="false" outlineLevel="0" collapsed="false">
      <c r="A28" s="71"/>
      <c r="B28" s="72" t="s">
        <v>136</v>
      </c>
      <c r="C28" s="81" t="n">
        <v>108</v>
      </c>
      <c r="D28" s="81" t="n">
        <v>205</v>
      </c>
      <c r="E28" s="81" t="n">
        <v>290</v>
      </c>
      <c r="F28" s="81" t="n">
        <v>425.25</v>
      </c>
      <c r="G28" s="109"/>
      <c r="H28" s="81"/>
      <c r="I28" s="83"/>
      <c r="J28" s="81"/>
      <c r="K28" s="83"/>
      <c r="L28" s="24"/>
      <c r="M28" s="84"/>
      <c r="N28" s="77"/>
      <c r="O28" s="78"/>
      <c r="P28" s="78"/>
      <c r="Q28" s="78"/>
      <c r="R28" s="78"/>
      <c r="S28" s="78"/>
      <c r="T28" s="80"/>
    </row>
    <row r="29" customFormat="false" ht="15" hidden="false" customHeight="false" outlineLevel="0" collapsed="false">
      <c r="A29" s="86"/>
      <c r="B29" s="87" t="s">
        <v>137</v>
      </c>
      <c r="C29" s="88" t="n">
        <f aca="false">AVERAGE(C23:C28)</f>
        <v>103.416666666667</v>
      </c>
      <c r="D29" s="88" t="n">
        <f aca="false">AVERAGE(D23:D28)</f>
        <v>205.5</v>
      </c>
      <c r="E29" s="88" t="n">
        <f aca="false">AVERAGE(E23:E28)</f>
        <v>308.333333333333</v>
      </c>
      <c r="F29" s="88" t="n">
        <f aca="false">AVERAGE(F23:F28)</f>
        <v>470.083333333333</v>
      </c>
      <c r="G29" s="89"/>
      <c r="H29" s="89"/>
      <c r="I29" s="89"/>
      <c r="J29" s="88"/>
      <c r="K29" s="88"/>
      <c r="L29" s="88"/>
      <c r="M29" s="88"/>
      <c r="N29" s="90"/>
      <c r="O29" s="78"/>
      <c r="P29" s="78"/>
      <c r="Q29" s="78"/>
      <c r="R29" s="78"/>
      <c r="S29" s="78"/>
      <c r="T29" s="80"/>
    </row>
    <row r="30" customFormat="false" ht="15.75" hidden="false" customHeight="false" outlineLevel="0" collapsed="false">
      <c r="A30" s="93"/>
      <c r="B30" s="94" t="s">
        <v>9</v>
      </c>
      <c r="C30" s="95" t="n">
        <f aca="false">STDEV(C23:C28)</f>
        <v>6.30162016204299</v>
      </c>
      <c r="D30" s="95" t="n">
        <f aca="false">STDEV(D23:D28)</f>
        <v>17.0733710789639</v>
      </c>
      <c r="E30" s="95" t="n">
        <f aca="false">STDEV(E23:E28)</f>
        <v>45.4606056566195</v>
      </c>
      <c r="F30" s="95" t="n">
        <f aca="false">STDEV(F23:F28)</f>
        <v>103.009789178828</v>
      </c>
      <c r="G30" s="96"/>
      <c r="H30" s="96"/>
      <c r="I30" s="96"/>
      <c r="J30" s="95"/>
      <c r="K30" s="95"/>
      <c r="L30" s="95"/>
      <c r="M30" s="95"/>
      <c r="N30" s="97"/>
      <c r="O30" s="78"/>
      <c r="P30" s="78"/>
      <c r="Q30" s="78"/>
      <c r="R30" s="78"/>
      <c r="S30" s="78"/>
      <c r="T30" s="80"/>
    </row>
    <row r="31" customFormat="false" ht="15.75" hidden="false" customHeight="false" outlineLevel="0" collapsed="false">
      <c r="A31" s="100"/>
      <c r="B31" s="101"/>
      <c r="C31" s="110"/>
      <c r="D31" s="102"/>
      <c r="E31" s="102"/>
      <c r="F31" s="102"/>
      <c r="G31" s="102"/>
      <c r="H31" s="102"/>
      <c r="I31" s="102"/>
      <c r="J31" s="102"/>
      <c r="K31" s="102"/>
      <c r="L31" s="102"/>
      <c r="M31" s="103"/>
      <c r="N31" s="77"/>
      <c r="O31" s="78"/>
      <c r="P31" s="78"/>
      <c r="Q31" s="78"/>
      <c r="R31" s="78"/>
      <c r="S31" s="78"/>
      <c r="T31" s="80"/>
    </row>
    <row r="32" customFormat="false" ht="15.75" hidden="false" customHeight="false" outlineLevel="0" collapsed="false">
      <c r="A32" s="64"/>
      <c r="B32" s="104" t="s">
        <v>129</v>
      </c>
      <c r="C32" s="105" t="n">
        <v>0</v>
      </c>
      <c r="D32" s="105" t="n">
        <v>3</v>
      </c>
      <c r="E32" s="105" t="n">
        <v>6</v>
      </c>
      <c r="F32" s="105" t="n">
        <v>9</v>
      </c>
      <c r="G32" s="105" t="n">
        <v>12</v>
      </c>
      <c r="H32" s="105" t="n">
        <v>15</v>
      </c>
      <c r="I32" s="105" t="n">
        <v>18</v>
      </c>
      <c r="J32" s="105" t="n">
        <v>21</v>
      </c>
      <c r="K32" s="105" t="n">
        <v>24</v>
      </c>
      <c r="L32" s="105" t="n">
        <v>27</v>
      </c>
      <c r="M32" s="105" t="n">
        <v>30</v>
      </c>
      <c r="N32" s="106" t="n">
        <v>33</v>
      </c>
      <c r="O32" s="107" t="n">
        <v>33</v>
      </c>
      <c r="P32" s="107" t="n">
        <v>36</v>
      </c>
      <c r="Q32" s="107" t="n">
        <v>39</v>
      </c>
      <c r="R32" s="107" t="n">
        <v>42</v>
      </c>
      <c r="S32" s="107"/>
      <c r="T32" s="80"/>
    </row>
    <row r="33" customFormat="false" ht="15" hidden="false" customHeight="false" outlineLevel="0" collapsed="false">
      <c r="A33" s="71" t="s">
        <v>140</v>
      </c>
      <c r="B33" s="72" t="s">
        <v>131</v>
      </c>
      <c r="C33" s="81" t="n">
        <v>91</v>
      </c>
      <c r="D33" s="81" t="n">
        <v>120</v>
      </c>
      <c r="E33" s="81" t="n">
        <v>150</v>
      </c>
      <c r="F33" s="102" t="n">
        <v>210</v>
      </c>
      <c r="G33" s="81" t="n">
        <v>280</v>
      </c>
      <c r="H33" s="81" t="n">
        <v>350</v>
      </c>
      <c r="I33" s="81" t="n">
        <v>405</v>
      </c>
      <c r="J33" s="81" t="n">
        <v>415</v>
      </c>
      <c r="K33" s="81" t="n">
        <v>415</v>
      </c>
      <c r="L33" s="81" t="n">
        <v>450</v>
      </c>
      <c r="M33" s="111"/>
      <c r="N33" s="112"/>
      <c r="O33" s="78"/>
      <c r="P33" s="78"/>
      <c r="Q33" s="78"/>
      <c r="R33" s="79"/>
      <c r="S33" s="79"/>
      <c r="T33" s="80"/>
    </row>
    <row r="34" customFormat="false" ht="15" hidden="false" customHeight="false" outlineLevel="0" collapsed="false">
      <c r="A34" s="71"/>
      <c r="B34" s="72" t="s">
        <v>132</v>
      </c>
      <c r="C34" s="81" t="n">
        <v>105</v>
      </c>
      <c r="D34" s="81" t="n">
        <v>130</v>
      </c>
      <c r="E34" s="81" t="n">
        <v>170</v>
      </c>
      <c r="F34" s="102" t="n">
        <v>230</v>
      </c>
      <c r="G34" s="81" t="n">
        <v>340</v>
      </c>
      <c r="H34" s="81" t="n">
        <v>390</v>
      </c>
      <c r="I34" s="81" t="n">
        <v>425.25</v>
      </c>
      <c r="J34" s="81" t="n">
        <v>473</v>
      </c>
      <c r="K34" s="81" t="n">
        <v>582</v>
      </c>
      <c r="L34" s="81" t="n">
        <v>606.375</v>
      </c>
      <c r="M34" s="111"/>
      <c r="N34" s="112"/>
      <c r="O34" s="78"/>
      <c r="P34" s="78"/>
      <c r="Q34" s="78"/>
      <c r="R34" s="79"/>
      <c r="S34" s="79"/>
      <c r="T34" s="80"/>
    </row>
    <row r="35" customFormat="false" ht="15" hidden="false" customHeight="false" outlineLevel="0" collapsed="false">
      <c r="A35" s="71"/>
      <c r="B35" s="72" t="s">
        <v>133</v>
      </c>
      <c r="C35" s="81" t="n">
        <v>105</v>
      </c>
      <c r="D35" s="81" t="n">
        <v>140</v>
      </c>
      <c r="E35" s="81" t="n">
        <v>170</v>
      </c>
      <c r="F35" s="102" t="n">
        <v>260</v>
      </c>
      <c r="G35" s="81" t="n">
        <v>310</v>
      </c>
      <c r="H35" s="81" t="n">
        <v>350</v>
      </c>
      <c r="I35" s="81" t="n">
        <v>364.5</v>
      </c>
      <c r="J35" s="81" t="n">
        <v>365</v>
      </c>
      <c r="K35" s="81" t="n">
        <v>365</v>
      </c>
      <c r="L35" s="81" t="n">
        <v>405</v>
      </c>
      <c r="M35" s="111"/>
      <c r="N35" s="112"/>
      <c r="O35" s="78"/>
      <c r="P35" s="78"/>
      <c r="Q35" s="78"/>
      <c r="R35" s="79"/>
      <c r="S35" s="79"/>
      <c r="T35" s="80"/>
    </row>
    <row r="36" customFormat="false" ht="15" hidden="false" customHeight="false" outlineLevel="0" collapsed="false">
      <c r="A36" s="71"/>
      <c r="B36" s="72" t="s">
        <v>134</v>
      </c>
      <c r="C36" s="81" t="n">
        <v>105</v>
      </c>
      <c r="D36" s="81" t="n">
        <v>120</v>
      </c>
      <c r="E36" s="81" t="n">
        <v>160</v>
      </c>
      <c r="F36" s="102" t="n">
        <v>290</v>
      </c>
      <c r="G36" s="81" t="n">
        <v>310</v>
      </c>
      <c r="H36" s="81" t="n">
        <v>340</v>
      </c>
      <c r="I36" s="81" t="n">
        <v>364.5</v>
      </c>
      <c r="J36" s="81" t="n">
        <v>400</v>
      </c>
      <c r="K36" s="81" t="n">
        <v>415</v>
      </c>
      <c r="L36" s="81" t="n">
        <v>465</v>
      </c>
      <c r="M36" s="111"/>
      <c r="N36" s="112"/>
      <c r="O36" s="78"/>
      <c r="P36" s="78"/>
      <c r="Q36" s="78"/>
      <c r="R36" s="79"/>
      <c r="S36" s="79"/>
      <c r="T36" s="80"/>
    </row>
    <row r="37" customFormat="false" ht="15" hidden="false" customHeight="false" outlineLevel="0" collapsed="false">
      <c r="A37" s="71"/>
      <c r="B37" s="72" t="s">
        <v>135</v>
      </c>
      <c r="C37" s="81" t="n">
        <v>106</v>
      </c>
      <c r="D37" s="81" t="n">
        <v>120</v>
      </c>
      <c r="E37" s="81" t="n">
        <v>190</v>
      </c>
      <c r="F37" s="102" t="n">
        <v>230</v>
      </c>
      <c r="G37" s="81" t="n">
        <v>280</v>
      </c>
      <c r="H37" s="81" t="n">
        <v>300</v>
      </c>
      <c r="I37" s="81" t="n">
        <v>325.125</v>
      </c>
      <c r="J37" s="81" t="n">
        <v>400</v>
      </c>
      <c r="K37" s="81" t="n">
        <v>410</v>
      </c>
      <c r="L37" s="81" t="n">
        <v>490</v>
      </c>
      <c r="M37" s="111"/>
      <c r="N37" s="112"/>
      <c r="O37" s="78"/>
      <c r="P37" s="78"/>
      <c r="Q37" s="78"/>
      <c r="R37" s="79"/>
      <c r="S37" s="79"/>
      <c r="T37" s="80"/>
    </row>
    <row r="38" customFormat="false" ht="15.75" hidden="false" customHeight="false" outlineLevel="0" collapsed="false">
      <c r="A38" s="71"/>
      <c r="B38" s="72" t="s">
        <v>136</v>
      </c>
      <c r="C38" s="81" t="n">
        <v>108</v>
      </c>
      <c r="D38" s="81" t="n">
        <v>130</v>
      </c>
      <c r="E38" s="81" t="n">
        <v>170</v>
      </c>
      <c r="F38" s="102" t="n">
        <v>220</v>
      </c>
      <c r="G38" s="81" t="n">
        <v>260</v>
      </c>
      <c r="H38" s="81" t="n">
        <v>300</v>
      </c>
      <c r="I38" s="81" t="n">
        <v>325.125</v>
      </c>
      <c r="J38" s="81" t="n">
        <v>325</v>
      </c>
      <c r="K38" s="81" t="n">
        <v>420</v>
      </c>
      <c r="L38" s="81" t="n">
        <v>525</v>
      </c>
      <c r="M38" s="111"/>
      <c r="N38" s="112"/>
      <c r="O38" s="78"/>
      <c r="P38" s="78"/>
      <c r="Q38" s="113"/>
      <c r="R38" s="79"/>
      <c r="S38" s="79"/>
      <c r="T38" s="80"/>
    </row>
    <row r="39" customFormat="false" ht="15" hidden="false" customHeight="false" outlineLevel="0" collapsed="false">
      <c r="A39" s="86"/>
      <c r="B39" s="87" t="s">
        <v>137</v>
      </c>
      <c r="C39" s="88" t="n">
        <f aca="false">AVERAGE(C33:C38)</f>
        <v>103.333333333333</v>
      </c>
      <c r="D39" s="88" t="n">
        <f aca="false">AVERAGE(D33:D38)</f>
        <v>126.666666666667</v>
      </c>
      <c r="E39" s="88" t="n">
        <f aca="false">AVERAGE(E33:E38)</f>
        <v>168.333333333333</v>
      </c>
      <c r="F39" s="88" t="n">
        <f aca="false">AVERAGE(F33:F38)</f>
        <v>240</v>
      </c>
      <c r="G39" s="88" t="n">
        <f aca="false">AVERAGE(G33:G38)</f>
        <v>296.666666666667</v>
      </c>
      <c r="H39" s="88" t="n">
        <f aca="false">AVERAGE(H33:H38)</f>
        <v>338.333333333333</v>
      </c>
      <c r="I39" s="88" t="n">
        <f aca="false">AVERAGE(I33:I38)</f>
        <v>368.25</v>
      </c>
      <c r="J39" s="88" t="n">
        <f aca="false">AVERAGE(J33:J38)</f>
        <v>396.333333333333</v>
      </c>
      <c r="K39" s="88" t="n">
        <f aca="false">AVERAGE(K33:K38)</f>
        <v>434.5</v>
      </c>
      <c r="L39" s="88" t="n">
        <f aca="false">AVERAGE(L33:L38)</f>
        <v>490.229166666667</v>
      </c>
      <c r="M39" s="88"/>
      <c r="N39" s="114"/>
      <c r="O39" s="78"/>
      <c r="P39" s="78"/>
      <c r="Q39" s="113"/>
      <c r="R39" s="79"/>
      <c r="S39" s="79"/>
      <c r="T39" s="80"/>
    </row>
    <row r="40" customFormat="false" ht="15.75" hidden="false" customHeight="false" outlineLevel="0" collapsed="false">
      <c r="A40" s="93"/>
      <c r="B40" s="94" t="s">
        <v>9</v>
      </c>
      <c r="C40" s="95" t="n">
        <f aca="false">STDEV(C33:C38)</f>
        <v>6.15358973824764</v>
      </c>
      <c r="D40" s="95" t="n">
        <f aca="false">STDEV(D33:D38)</f>
        <v>8.16496580927726</v>
      </c>
      <c r="E40" s="95" t="n">
        <f aca="false">STDEV(E33:E38)</f>
        <v>13.2916013582513</v>
      </c>
      <c r="F40" s="95" t="n">
        <f aca="false">STDEV(F33:F38)</f>
        <v>29.6647939483827</v>
      </c>
      <c r="G40" s="95" t="n">
        <f aca="false">STDEV(G33:G38)</f>
        <v>28.7518115371304</v>
      </c>
      <c r="H40" s="95" t="n">
        <f aca="false">STDEV(H33:H38)</f>
        <v>34.3025752191678</v>
      </c>
      <c r="I40" s="95" t="n">
        <f aca="false">STDEV(I33:I38)</f>
        <v>40.8588270756761</v>
      </c>
      <c r="J40" s="95" t="n">
        <f aca="false">STDEV(J33:J38)</f>
        <v>49.6454093211715</v>
      </c>
      <c r="K40" s="95" t="n">
        <f aca="false">STDEV(K33:K38)</f>
        <v>75.0433208220425</v>
      </c>
      <c r="L40" s="95" t="n">
        <f aca="false">STDEV(L33:L38)</f>
        <v>69.5957261918192</v>
      </c>
      <c r="M40" s="95"/>
      <c r="N40" s="115"/>
      <c r="O40" s="78"/>
      <c r="P40" s="78"/>
      <c r="Q40" s="113"/>
      <c r="R40" s="79"/>
      <c r="S40" s="79"/>
      <c r="T40" s="80"/>
    </row>
    <row r="41" customFormat="false" ht="15" hidden="false" customHeight="false" outlineLevel="0" collapsed="false">
      <c r="A41" s="100"/>
      <c r="B41" s="101"/>
      <c r="C41" s="116"/>
      <c r="D41" s="117"/>
      <c r="E41" s="117"/>
      <c r="F41" s="102"/>
      <c r="G41" s="117"/>
      <c r="H41" s="117"/>
      <c r="I41" s="117"/>
      <c r="J41" s="117"/>
      <c r="K41" s="117"/>
      <c r="L41" s="117"/>
      <c r="M41" s="77"/>
      <c r="N41" s="77"/>
      <c r="O41" s="78"/>
      <c r="P41" s="78"/>
      <c r="Q41" s="113"/>
      <c r="R41" s="79"/>
      <c r="S41" s="79"/>
      <c r="T41" s="80"/>
    </row>
    <row r="42" customFormat="false" ht="15.75" hidden="false" customHeight="false" outlineLevel="0" collapsed="false">
      <c r="A42" s="100"/>
      <c r="B42" s="101"/>
      <c r="C42" s="116"/>
      <c r="D42" s="117"/>
      <c r="E42" s="117"/>
      <c r="F42" s="102"/>
      <c r="G42" s="117"/>
      <c r="H42" s="117"/>
      <c r="I42" s="117"/>
      <c r="J42" s="117"/>
      <c r="K42" s="117"/>
      <c r="L42" s="117"/>
      <c r="M42" s="77"/>
      <c r="N42" s="77"/>
      <c r="O42" s="78"/>
      <c r="P42" s="78"/>
      <c r="Q42" s="78"/>
      <c r="R42" s="78"/>
      <c r="S42" s="78"/>
      <c r="T42" s="80"/>
    </row>
    <row r="43" customFormat="false" ht="15.75" hidden="false" customHeight="false" outlineLevel="0" collapsed="false">
      <c r="A43" s="118"/>
      <c r="B43" s="107" t="s">
        <v>129</v>
      </c>
      <c r="C43" s="107" t="n">
        <v>0</v>
      </c>
      <c r="D43" s="107" t="n">
        <v>3</v>
      </c>
      <c r="E43" s="107" t="n">
        <v>6</v>
      </c>
      <c r="F43" s="105" t="n">
        <v>9</v>
      </c>
      <c r="G43" s="107" t="n">
        <v>12</v>
      </c>
      <c r="H43" s="107" t="n">
        <v>15</v>
      </c>
      <c r="I43" s="106" t="n">
        <v>18</v>
      </c>
      <c r="J43" s="107" t="n">
        <v>21</v>
      </c>
      <c r="K43" s="107" t="n">
        <v>24</v>
      </c>
      <c r="L43" s="107" t="n">
        <v>27</v>
      </c>
      <c r="M43" s="107" t="n">
        <v>30</v>
      </c>
      <c r="N43" s="106" t="n">
        <v>33</v>
      </c>
      <c r="O43" s="107" t="n">
        <v>33</v>
      </c>
      <c r="P43" s="107" t="n">
        <v>36</v>
      </c>
      <c r="Q43" s="107" t="n">
        <v>39</v>
      </c>
      <c r="R43" s="107" t="n">
        <v>42</v>
      </c>
      <c r="S43" s="119" t="n">
        <v>45</v>
      </c>
      <c r="T43" s="120"/>
      <c r="U43" s="16"/>
    </row>
    <row r="44" customFormat="false" ht="15" hidden="false" customHeight="false" outlineLevel="0" collapsed="false">
      <c r="A44" s="71" t="s">
        <v>141</v>
      </c>
      <c r="B44" s="72" t="s">
        <v>131</v>
      </c>
      <c r="C44" s="121" t="n">
        <v>105</v>
      </c>
      <c r="D44" s="73" t="n">
        <v>120</v>
      </c>
      <c r="E44" s="73" t="n">
        <v>140</v>
      </c>
      <c r="F44" s="81" t="n">
        <v>170</v>
      </c>
      <c r="G44" s="73" t="n">
        <v>200</v>
      </c>
      <c r="H44" s="73" t="n">
        <v>230</v>
      </c>
      <c r="I44" s="73" t="n">
        <v>256</v>
      </c>
      <c r="J44" s="81" t="n">
        <v>261</v>
      </c>
      <c r="K44" s="81" t="n">
        <v>270</v>
      </c>
      <c r="L44" s="81" t="n">
        <v>275</v>
      </c>
      <c r="M44" s="81" t="n">
        <v>275</v>
      </c>
      <c r="N44" s="81" t="n">
        <v>330</v>
      </c>
      <c r="O44" s="81" t="n">
        <v>361.25</v>
      </c>
      <c r="P44" s="122" t="n">
        <v>430</v>
      </c>
      <c r="Q44" s="85"/>
      <c r="R44" s="78"/>
      <c r="S44" s="78"/>
      <c r="T44" s="120"/>
      <c r="U44" s="16"/>
    </row>
    <row r="45" customFormat="false" ht="15" hidden="false" customHeight="false" outlineLevel="0" collapsed="false">
      <c r="A45" s="71"/>
      <c r="B45" s="72" t="s">
        <v>132</v>
      </c>
      <c r="C45" s="73" t="n">
        <v>105.875</v>
      </c>
      <c r="D45" s="73" t="n">
        <v>120</v>
      </c>
      <c r="E45" s="73" t="n">
        <v>150</v>
      </c>
      <c r="F45" s="81" t="n">
        <v>180</v>
      </c>
      <c r="G45" s="73" t="n">
        <v>190</v>
      </c>
      <c r="H45" s="73" t="n">
        <v>160</v>
      </c>
      <c r="I45" s="73" t="n">
        <v>171.5</v>
      </c>
      <c r="J45" s="81" t="n">
        <v>165</v>
      </c>
      <c r="K45" s="81" t="n">
        <v>195</v>
      </c>
      <c r="L45" s="81" t="n">
        <v>200</v>
      </c>
      <c r="M45" s="81" t="n">
        <v>200</v>
      </c>
      <c r="N45" s="81" t="n">
        <v>300</v>
      </c>
      <c r="O45" s="81" t="n">
        <v>320</v>
      </c>
      <c r="P45" s="122" t="n">
        <v>390</v>
      </c>
      <c r="Q45" s="81" t="n">
        <v>450</v>
      </c>
      <c r="R45" s="123"/>
      <c r="S45" s="78"/>
      <c r="T45" s="120"/>
      <c r="U45" s="16"/>
    </row>
    <row r="46" customFormat="false" ht="15" hidden="false" customHeight="false" outlineLevel="0" collapsed="false">
      <c r="A46" s="71"/>
      <c r="B46" s="72" t="s">
        <v>133</v>
      </c>
      <c r="C46" s="73" t="n">
        <v>105.875</v>
      </c>
      <c r="D46" s="73" t="n">
        <v>130</v>
      </c>
      <c r="E46" s="73" t="n">
        <v>150</v>
      </c>
      <c r="F46" s="81" t="n">
        <v>170</v>
      </c>
      <c r="G46" s="73" t="n">
        <v>220</v>
      </c>
      <c r="H46" s="73" t="n">
        <v>256</v>
      </c>
      <c r="I46" s="73" t="n">
        <v>256</v>
      </c>
      <c r="J46" s="81" t="n">
        <v>256</v>
      </c>
      <c r="K46" s="81" t="n">
        <v>260</v>
      </c>
      <c r="L46" s="81" t="n">
        <v>270</v>
      </c>
      <c r="M46" s="81" t="n">
        <v>270</v>
      </c>
      <c r="N46" s="81" t="n">
        <v>320</v>
      </c>
      <c r="O46" s="81" t="n">
        <v>288</v>
      </c>
      <c r="P46" s="81" t="n">
        <v>380</v>
      </c>
      <c r="Q46" s="81" t="n">
        <v>380</v>
      </c>
      <c r="R46" s="73" t="n">
        <v>390</v>
      </c>
      <c r="S46" s="73" t="n">
        <v>430</v>
      </c>
      <c r="T46" s="124"/>
      <c r="U46" s="16"/>
    </row>
    <row r="47" customFormat="false" ht="15" hidden="false" customHeight="false" outlineLevel="0" collapsed="false">
      <c r="A47" s="71"/>
      <c r="B47" s="72" t="s">
        <v>134</v>
      </c>
      <c r="C47" s="73" t="n">
        <v>98.3125</v>
      </c>
      <c r="D47" s="73" t="n">
        <v>120</v>
      </c>
      <c r="E47" s="73" t="n">
        <v>160</v>
      </c>
      <c r="F47" s="81" t="n">
        <v>210</v>
      </c>
      <c r="G47" s="73" t="n">
        <v>290</v>
      </c>
      <c r="H47" s="73" t="n">
        <v>370</v>
      </c>
      <c r="I47" s="73" t="n">
        <v>307.0625</v>
      </c>
      <c r="J47" s="81" t="n">
        <v>307.0625</v>
      </c>
      <c r="K47" s="81" t="n">
        <v>360</v>
      </c>
      <c r="L47" s="81" t="n">
        <v>365</v>
      </c>
      <c r="M47" s="81" t="n">
        <v>400</v>
      </c>
      <c r="N47" s="81" t="n">
        <v>530</v>
      </c>
      <c r="O47" s="81" t="n">
        <v>379.3125</v>
      </c>
      <c r="P47" s="81" t="n">
        <v>625</v>
      </c>
      <c r="Q47" s="85"/>
      <c r="R47" s="78"/>
      <c r="S47" s="78"/>
      <c r="T47" s="120"/>
      <c r="U47" s="16"/>
    </row>
    <row r="48" customFormat="false" ht="15" hidden="false" customHeight="false" outlineLevel="0" collapsed="false">
      <c r="A48" s="71"/>
      <c r="B48" s="72" t="s">
        <v>135</v>
      </c>
      <c r="C48" s="73" t="n">
        <v>105.875</v>
      </c>
      <c r="D48" s="73" t="n">
        <v>140</v>
      </c>
      <c r="E48" s="73" t="n">
        <v>173</v>
      </c>
      <c r="F48" s="81" t="n">
        <v>190</v>
      </c>
      <c r="G48" s="73" t="n">
        <v>220</v>
      </c>
      <c r="H48" s="73" t="n">
        <v>270</v>
      </c>
      <c r="I48" s="73" t="n">
        <v>288</v>
      </c>
      <c r="J48" s="81" t="n">
        <v>288</v>
      </c>
      <c r="K48" s="81" t="n">
        <v>295</v>
      </c>
      <c r="L48" s="81" t="n">
        <v>330</v>
      </c>
      <c r="M48" s="81" t="n">
        <v>325</v>
      </c>
      <c r="N48" s="81" t="n">
        <v>470</v>
      </c>
      <c r="O48" s="81" t="n">
        <v>364.5</v>
      </c>
      <c r="P48" s="81" t="n">
        <v>530</v>
      </c>
      <c r="Q48" s="85"/>
      <c r="R48" s="78"/>
      <c r="S48" s="78"/>
      <c r="T48" s="120"/>
      <c r="U48" s="16"/>
    </row>
    <row r="49" customFormat="false" ht="15.75" hidden="false" customHeight="false" outlineLevel="0" collapsed="false">
      <c r="A49" s="71"/>
      <c r="B49" s="72" t="s">
        <v>136</v>
      </c>
      <c r="C49" s="73" t="n">
        <v>98.3125</v>
      </c>
      <c r="D49" s="73" t="n">
        <v>130</v>
      </c>
      <c r="E49" s="73" t="n">
        <v>150</v>
      </c>
      <c r="F49" s="81" t="n">
        <v>190</v>
      </c>
      <c r="G49" s="73" t="n">
        <v>210</v>
      </c>
      <c r="H49" s="73" t="n">
        <v>220</v>
      </c>
      <c r="I49" s="73" t="n">
        <v>220.5</v>
      </c>
      <c r="J49" s="81" t="n">
        <v>220.5</v>
      </c>
      <c r="K49" s="81" t="n">
        <v>240</v>
      </c>
      <c r="L49" s="81" t="n">
        <v>240</v>
      </c>
      <c r="M49" s="81" t="n">
        <v>240</v>
      </c>
      <c r="N49" s="81" t="n">
        <v>260</v>
      </c>
      <c r="O49" s="81" t="n">
        <v>208.25</v>
      </c>
      <c r="P49" s="81" t="n">
        <v>340</v>
      </c>
      <c r="Q49" s="81" t="n">
        <v>340</v>
      </c>
      <c r="R49" s="73" t="n">
        <v>375</v>
      </c>
      <c r="S49" s="73" t="n">
        <v>425</v>
      </c>
      <c r="T49" s="124"/>
      <c r="U49" s="16"/>
    </row>
    <row r="50" customFormat="false" ht="15" hidden="false" customHeight="false" outlineLevel="0" collapsed="false">
      <c r="A50" s="86"/>
      <c r="B50" s="87" t="s">
        <v>137</v>
      </c>
      <c r="C50" s="88" t="n">
        <f aca="false">AVERAGE(C44:C49)</f>
        <v>103.208333333333</v>
      </c>
      <c r="D50" s="88" t="n">
        <f aca="false">AVERAGE(D44:D49)</f>
        <v>126.666666666667</v>
      </c>
      <c r="E50" s="88" t="n">
        <f aca="false">AVERAGE(E44:E49)</f>
        <v>153.833333333333</v>
      </c>
      <c r="F50" s="88" t="n">
        <f aca="false">AVERAGE(F44:F49)</f>
        <v>185</v>
      </c>
      <c r="G50" s="88" t="n">
        <f aca="false">AVERAGE(G44:G49)</f>
        <v>221.666666666667</v>
      </c>
      <c r="H50" s="88" t="n">
        <f aca="false">AVERAGE(H44:H49)</f>
        <v>251</v>
      </c>
      <c r="I50" s="88" t="n">
        <f aca="false">AVERAGE(I44:I49)</f>
        <v>249.84375</v>
      </c>
      <c r="J50" s="88" t="n">
        <f aca="false">AVERAGE(J44:J49)</f>
        <v>249.59375</v>
      </c>
      <c r="K50" s="88" t="n">
        <f aca="false">AVERAGE(K44:K49)</f>
        <v>270</v>
      </c>
      <c r="L50" s="88" t="n">
        <f aca="false">AVERAGE(L44:L49)</f>
        <v>280</v>
      </c>
      <c r="M50" s="88" t="n">
        <f aca="false">AVERAGE(M44:M49)</f>
        <v>285</v>
      </c>
      <c r="N50" s="88" t="n">
        <f aca="false">AVERAGE(N44:N49)</f>
        <v>368.333333333333</v>
      </c>
      <c r="O50" s="125" t="n">
        <f aca="false">AVERAGE(O44:O49)</f>
        <v>320.21875</v>
      </c>
      <c r="P50" s="88" t="n">
        <f aca="false">AVERAGE(P44:P49)</f>
        <v>449.166666666667</v>
      </c>
      <c r="Q50" s="126"/>
      <c r="R50" s="78"/>
      <c r="S50" s="78"/>
      <c r="T50" s="120"/>
      <c r="U50" s="16"/>
    </row>
    <row r="51" customFormat="false" ht="15" hidden="false" customHeight="false" outlineLevel="0" collapsed="false">
      <c r="A51" s="127"/>
      <c r="B51" s="128" t="s">
        <v>9</v>
      </c>
      <c r="C51" s="129" t="n">
        <f aca="false">STDEV(C44:C49)</f>
        <v>3.80740780146633</v>
      </c>
      <c r="D51" s="129" t="n">
        <f aca="false">STDEV(D44:D49)</f>
        <v>8.16496580927726</v>
      </c>
      <c r="E51" s="129" t="n">
        <f aca="false">STDEV(E44:E49)</f>
        <v>11.3210717984945</v>
      </c>
      <c r="F51" s="129" t="n">
        <f aca="false">STDEV(F44:F49)</f>
        <v>15.1657508881031</v>
      </c>
      <c r="G51" s="129" t="n">
        <f aca="false">STDEV(G44:G49)</f>
        <v>35.4494945897211</v>
      </c>
      <c r="H51" s="129" t="n">
        <f aca="false">STDEV(H44:H49)</f>
        <v>69.6132171358285</v>
      </c>
      <c r="I51" s="129" t="n">
        <f aca="false">STDEV(I44:I49)</f>
        <v>48.5890572492923</v>
      </c>
      <c r="J51" s="129" t="n">
        <f aca="false">STDEV(J44:J49)</f>
        <v>50.8947711889444</v>
      </c>
      <c r="K51" s="129" t="n">
        <f aca="false">STDEV(K44:K49)</f>
        <v>55.4075807087803</v>
      </c>
      <c r="L51" s="129" t="n">
        <f aca="false">STDEV(L44:L49)</f>
        <v>59.7494769851586</v>
      </c>
      <c r="M51" s="129" t="n">
        <f aca="false">STDEV(M44:M49)</f>
        <v>69.8569967862919</v>
      </c>
      <c r="N51" s="129" t="n">
        <f aca="false">STDEV(N44:N49)</f>
        <v>106.473783940774</v>
      </c>
      <c r="O51" s="130" t="n">
        <f aca="false">STDEV(O44:O49)</f>
        <v>64.3607963699565</v>
      </c>
      <c r="P51" s="129" t="n">
        <v>86</v>
      </c>
      <c r="Q51" s="131"/>
      <c r="R51" s="132"/>
      <c r="S51" s="132"/>
      <c r="T51" s="120"/>
      <c r="U51" s="16"/>
    </row>
    <row r="52" customFormat="false" ht="15" hidden="false" customHeight="false" outlineLevel="0" collapsed="false">
      <c r="A52" s="100"/>
      <c r="B52" s="101"/>
      <c r="C52" s="116"/>
      <c r="D52" s="117"/>
      <c r="E52" s="117"/>
      <c r="F52" s="102"/>
      <c r="G52" s="117"/>
      <c r="H52" s="117"/>
      <c r="I52" s="117"/>
      <c r="J52" s="117"/>
      <c r="K52" s="117"/>
      <c r="L52" s="117"/>
      <c r="M52" s="77"/>
      <c r="N52" s="77"/>
      <c r="O52" s="78"/>
      <c r="P52" s="78"/>
      <c r="Q52" s="78"/>
      <c r="R52" s="78"/>
      <c r="S52" s="78"/>
      <c r="T52" s="120"/>
      <c r="U52" s="16"/>
    </row>
    <row r="53" customFormat="false" ht="15.75" hidden="false" customHeight="false" outlineLevel="0" collapsed="false">
      <c r="A53" s="100"/>
      <c r="B53" s="101"/>
      <c r="C53" s="116"/>
      <c r="D53" s="117"/>
      <c r="E53" s="117"/>
      <c r="F53" s="102"/>
      <c r="G53" s="117"/>
      <c r="H53" s="117"/>
      <c r="I53" s="117"/>
      <c r="J53" s="117"/>
      <c r="K53" s="117"/>
      <c r="L53" s="117"/>
      <c r="M53" s="77"/>
      <c r="N53" s="77"/>
      <c r="O53" s="78"/>
      <c r="P53" s="78"/>
      <c r="Q53" s="78"/>
      <c r="R53" s="78"/>
      <c r="S53" s="78"/>
      <c r="T53" s="120"/>
      <c r="U53" s="16"/>
    </row>
    <row r="54" customFormat="false" ht="15.75" hidden="false" customHeight="false" outlineLevel="0" collapsed="false">
      <c r="A54" s="118"/>
      <c r="B54" s="107" t="s">
        <v>129</v>
      </c>
      <c r="C54" s="107" t="n">
        <v>0</v>
      </c>
      <c r="D54" s="107" t="n">
        <v>3</v>
      </c>
      <c r="E54" s="107" t="n">
        <v>6</v>
      </c>
      <c r="F54" s="105" t="n">
        <v>9</v>
      </c>
      <c r="G54" s="107" t="n">
        <v>12</v>
      </c>
      <c r="H54" s="107" t="n">
        <v>15</v>
      </c>
      <c r="I54" s="106" t="n">
        <v>18</v>
      </c>
      <c r="J54" s="107" t="n">
        <v>21</v>
      </c>
      <c r="K54" s="107" t="n">
        <v>24</v>
      </c>
      <c r="L54" s="107" t="n">
        <v>27</v>
      </c>
      <c r="M54" s="107" t="n">
        <v>30</v>
      </c>
      <c r="N54" s="106" t="n">
        <v>33</v>
      </c>
      <c r="O54" s="107" t="n">
        <v>33</v>
      </c>
      <c r="P54" s="107" t="n">
        <v>36</v>
      </c>
      <c r="Q54" s="107" t="n">
        <v>39</v>
      </c>
      <c r="R54" s="107" t="n">
        <v>42</v>
      </c>
      <c r="S54" s="107"/>
      <c r="T54" s="120"/>
      <c r="U54" s="16"/>
    </row>
    <row r="55" customFormat="false" ht="15" hidden="false" customHeight="false" outlineLevel="0" collapsed="false">
      <c r="A55" s="71" t="s">
        <v>142</v>
      </c>
      <c r="B55" s="72" t="s">
        <v>131</v>
      </c>
      <c r="C55" s="73" t="n">
        <f aca="false">6.5*5.5*5.5/2</f>
        <v>98.3125</v>
      </c>
      <c r="D55" s="73" t="n">
        <v>120</v>
      </c>
      <c r="E55" s="73" t="n">
        <v>190</v>
      </c>
      <c r="F55" s="81" t="n">
        <v>230</v>
      </c>
      <c r="G55" s="73" t="n">
        <v>320</v>
      </c>
      <c r="H55" s="73" t="n">
        <v>360</v>
      </c>
      <c r="I55" s="81" t="n">
        <v>395</v>
      </c>
      <c r="J55" s="81" t="n">
        <v>440</v>
      </c>
      <c r="K55" s="81" t="n">
        <v>562</v>
      </c>
      <c r="L55" s="81" t="n">
        <v>668</v>
      </c>
      <c r="M55" s="133"/>
      <c r="N55" s="112"/>
      <c r="O55" s="78"/>
      <c r="P55" s="78"/>
      <c r="Q55" s="78"/>
      <c r="R55" s="79"/>
      <c r="S55" s="79"/>
      <c r="T55" s="120"/>
      <c r="U55" s="16"/>
    </row>
    <row r="56" customFormat="false" ht="15" hidden="false" customHeight="false" outlineLevel="0" collapsed="false">
      <c r="A56" s="71"/>
      <c r="B56" s="72" t="s">
        <v>132</v>
      </c>
      <c r="C56" s="73" t="n">
        <f aca="false">6.5*5.5*5.5/2</f>
        <v>98.3125</v>
      </c>
      <c r="D56" s="73" t="n">
        <v>160</v>
      </c>
      <c r="E56" s="73" t="n">
        <v>190</v>
      </c>
      <c r="F56" s="81" t="n">
        <v>240</v>
      </c>
      <c r="G56" s="73" t="n">
        <v>290</v>
      </c>
      <c r="H56" s="73" t="n">
        <v>350</v>
      </c>
      <c r="I56" s="81" t="n">
        <v>385</v>
      </c>
      <c r="J56" s="81" t="n">
        <v>410</v>
      </c>
      <c r="K56" s="81" t="n">
        <v>425</v>
      </c>
      <c r="L56" s="81" t="n">
        <v>490</v>
      </c>
      <c r="M56" s="133"/>
      <c r="N56" s="134"/>
      <c r="O56" s="78"/>
      <c r="P56" s="78"/>
      <c r="Q56" s="78"/>
      <c r="R56" s="79"/>
      <c r="S56" s="79"/>
      <c r="T56" s="80"/>
    </row>
    <row r="57" customFormat="false" ht="15" hidden="false" customHeight="false" outlineLevel="0" collapsed="false">
      <c r="A57" s="71"/>
      <c r="B57" s="72" t="s">
        <v>133</v>
      </c>
      <c r="C57" s="73" t="n">
        <v>105</v>
      </c>
      <c r="D57" s="73" t="n">
        <v>140</v>
      </c>
      <c r="E57" s="73" t="n">
        <v>180</v>
      </c>
      <c r="F57" s="81" t="n">
        <v>210</v>
      </c>
      <c r="G57" s="73" t="n">
        <v>250</v>
      </c>
      <c r="H57" s="73" t="n">
        <v>315</v>
      </c>
      <c r="I57" s="81" t="n">
        <v>390</v>
      </c>
      <c r="J57" s="81" t="n">
        <v>442</v>
      </c>
      <c r="K57" s="81" t="n">
        <v>440</v>
      </c>
      <c r="L57" s="81" t="n">
        <v>480</v>
      </c>
      <c r="M57" s="133"/>
      <c r="N57" s="134"/>
      <c r="O57" s="78"/>
      <c r="P57" s="78"/>
      <c r="Q57" s="78"/>
      <c r="R57" s="79"/>
      <c r="S57" s="79"/>
      <c r="T57" s="80"/>
    </row>
    <row r="58" customFormat="false" ht="15" hidden="false" customHeight="false" outlineLevel="0" collapsed="false">
      <c r="A58" s="71"/>
      <c r="B58" s="72" t="s">
        <v>134</v>
      </c>
      <c r="C58" s="73" t="n">
        <v>105</v>
      </c>
      <c r="D58" s="73" t="n">
        <v>150</v>
      </c>
      <c r="E58" s="73" t="n">
        <v>190</v>
      </c>
      <c r="F58" s="81" t="n">
        <v>270</v>
      </c>
      <c r="G58" s="73" t="n">
        <v>310</v>
      </c>
      <c r="H58" s="73" t="n">
        <v>355</v>
      </c>
      <c r="I58" s="81" t="n">
        <v>380</v>
      </c>
      <c r="J58" s="81" t="n">
        <v>380</v>
      </c>
      <c r="K58" s="81" t="n">
        <v>410</v>
      </c>
      <c r="L58" s="81" t="n">
        <v>490</v>
      </c>
      <c r="M58" s="133"/>
      <c r="N58" s="134"/>
      <c r="O58" s="78"/>
      <c r="P58" s="78"/>
      <c r="Q58" s="78"/>
      <c r="R58" s="79"/>
      <c r="S58" s="79"/>
      <c r="T58" s="80"/>
    </row>
    <row r="59" customFormat="false" ht="15" hidden="false" customHeight="false" outlineLevel="0" collapsed="false">
      <c r="A59" s="71"/>
      <c r="B59" s="72" t="s">
        <v>135</v>
      </c>
      <c r="C59" s="73" t="n">
        <f aca="false">7*5.5*5.5/2</f>
        <v>105.875</v>
      </c>
      <c r="D59" s="73" t="n">
        <v>150</v>
      </c>
      <c r="E59" s="73" t="n">
        <v>190</v>
      </c>
      <c r="F59" s="73" t="n">
        <v>240</v>
      </c>
      <c r="G59" s="81" t="n">
        <v>320</v>
      </c>
      <c r="H59" s="73" t="n">
        <v>372</v>
      </c>
      <c r="I59" s="81" t="n">
        <v>390</v>
      </c>
      <c r="J59" s="81" t="n">
        <v>435</v>
      </c>
      <c r="K59" s="81" t="n">
        <v>445</v>
      </c>
      <c r="L59" s="81" t="n">
        <v>490</v>
      </c>
      <c r="M59" s="135"/>
      <c r="N59" s="73"/>
      <c r="O59" s="78"/>
      <c r="P59" s="78"/>
      <c r="Q59" s="78"/>
      <c r="R59" s="79"/>
      <c r="S59" s="79"/>
      <c r="T59" s="80"/>
    </row>
    <row r="60" customFormat="false" ht="15.75" hidden="false" customHeight="false" outlineLevel="0" collapsed="false">
      <c r="A60" s="71"/>
      <c r="B60" s="72" t="s">
        <v>136</v>
      </c>
      <c r="C60" s="73" t="n">
        <f aca="false">6.5*5.5*5.5/2</f>
        <v>98.3125</v>
      </c>
      <c r="D60" s="73" t="n">
        <v>120</v>
      </c>
      <c r="E60" s="73" t="n">
        <v>140</v>
      </c>
      <c r="F60" s="73" t="n">
        <v>160</v>
      </c>
      <c r="G60" s="81" t="n">
        <v>180</v>
      </c>
      <c r="H60" s="73" t="n">
        <v>230</v>
      </c>
      <c r="I60" s="81" t="n">
        <v>200</v>
      </c>
      <c r="J60" s="81" t="n">
        <v>260</v>
      </c>
      <c r="K60" s="81" t="n">
        <v>330</v>
      </c>
      <c r="L60" s="81" t="n">
        <v>440</v>
      </c>
      <c r="M60" s="133"/>
      <c r="N60" s="134"/>
      <c r="O60" s="78"/>
      <c r="P60" s="78"/>
      <c r="Q60" s="78"/>
      <c r="R60" s="79"/>
      <c r="S60" s="79"/>
      <c r="T60" s="80"/>
    </row>
    <row r="61" customFormat="false" ht="15" hidden="false" customHeight="false" outlineLevel="0" collapsed="false">
      <c r="A61" s="86"/>
      <c r="B61" s="87" t="s">
        <v>137</v>
      </c>
      <c r="C61" s="114" t="n">
        <f aca="false">AVERAGE(C55:C60)</f>
        <v>101.802083333333</v>
      </c>
      <c r="D61" s="114" t="n">
        <f aca="false">AVERAGE(D55:D60)</f>
        <v>140</v>
      </c>
      <c r="E61" s="114" t="n">
        <f aca="false">AVERAGE(E55:E60)</f>
        <v>180</v>
      </c>
      <c r="F61" s="88" t="n">
        <f aca="false">AVERAGE(F55:F60)</f>
        <v>225</v>
      </c>
      <c r="G61" s="114" t="n">
        <f aca="false">AVERAGE(G55:G60)</f>
        <v>278.333333333333</v>
      </c>
      <c r="H61" s="114" t="n">
        <f aca="false">AVERAGE(H55:H60)</f>
        <v>330.333333333333</v>
      </c>
      <c r="I61" s="114" t="n">
        <f aca="false">AVERAGE(I55:I60)</f>
        <v>356.666666666667</v>
      </c>
      <c r="J61" s="114" t="n">
        <v>390</v>
      </c>
      <c r="K61" s="114" t="n">
        <f aca="false">AVERAGE(K55:K60)</f>
        <v>435.333333333333</v>
      </c>
      <c r="L61" s="114" t="n">
        <f aca="false">AVERAGE(L55:L60)</f>
        <v>509.666666666667</v>
      </c>
      <c r="M61" s="114"/>
      <c r="N61" s="114"/>
      <c r="O61" s="78"/>
      <c r="P61" s="78"/>
      <c r="Q61" s="78"/>
      <c r="R61" s="79"/>
      <c r="S61" s="79"/>
      <c r="T61" s="80"/>
    </row>
    <row r="62" customFormat="false" ht="15.75" hidden="false" customHeight="false" outlineLevel="0" collapsed="false">
      <c r="A62" s="93"/>
      <c r="B62" s="94" t="s">
        <v>9</v>
      </c>
      <c r="C62" s="115" t="n">
        <f aca="false">STDEV(C55:C60)</f>
        <v>3.83597621755749</v>
      </c>
      <c r="D62" s="115" t="n">
        <f aca="false">STDEV(D55:D60)</f>
        <v>16.7332005306815</v>
      </c>
      <c r="E62" s="115" t="n">
        <f aca="false">STDEV(E55:E60)</f>
        <v>20</v>
      </c>
      <c r="F62" s="95" t="n">
        <f aca="false">STDEV(F55:F60)</f>
        <v>37.2827037646145</v>
      </c>
      <c r="G62" s="115" t="n">
        <f aca="false">STDEV(G55:G60)</f>
        <v>54.9241901776136</v>
      </c>
      <c r="H62" s="115" t="n">
        <f aca="false">STDEV(H55:H60)</f>
        <v>52.7509873525289</v>
      </c>
      <c r="I62" s="115" t="n">
        <v>80</v>
      </c>
      <c r="J62" s="115" t="n">
        <f aca="false">STDEV(J55:J60)</f>
        <v>70.0107134658689</v>
      </c>
      <c r="K62" s="115" t="n">
        <f aca="false">STDEV(K55:K60)</f>
        <v>74.8376019569485</v>
      </c>
      <c r="L62" s="115" t="n">
        <f aca="false">STDEV(L55:L60)</f>
        <v>79.954153529799</v>
      </c>
      <c r="M62" s="115"/>
      <c r="N62" s="115"/>
      <c r="O62" s="78"/>
      <c r="P62" s="78"/>
      <c r="Q62" s="78"/>
      <c r="R62" s="79"/>
      <c r="S62" s="79"/>
      <c r="T62" s="80"/>
    </row>
    <row r="63" customFormat="false" ht="15.75" hidden="false" customHeight="false" outlineLevel="0" collapsed="false">
      <c r="A63" s="100"/>
      <c r="B63" s="101"/>
      <c r="C63" s="116"/>
      <c r="D63" s="117"/>
      <c r="E63" s="117"/>
      <c r="F63" s="102"/>
      <c r="G63" s="117"/>
      <c r="H63" s="117"/>
      <c r="I63" s="117"/>
      <c r="J63" s="117"/>
      <c r="K63" s="117"/>
      <c r="L63" s="117"/>
      <c r="M63" s="77"/>
      <c r="N63" s="77"/>
      <c r="O63" s="78"/>
      <c r="P63" s="78"/>
      <c r="Q63" s="78"/>
      <c r="R63" s="79"/>
      <c r="S63" s="79"/>
      <c r="T63" s="80"/>
    </row>
    <row r="64" customFormat="false" ht="15.75" hidden="false" customHeight="false" outlineLevel="0" collapsed="false">
      <c r="A64" s="118"/>
      <c r="B64" s="107" t="s">
        <v>129</v>
      </c>
      <c r="C64" s="107" t="n">
        <v>0</v>
      </c>
      <c r="D64" s="107" t="n">
        <v>3</v>
      </c>
      <c r="E64" s="107" t="n">
        <v>6</v>
      </c>
      <c r="F64" s="105" t="n">
        <v>9</v>
      </c>
      <c r="G64" s="107" t="n">
        <v>12</v>
      </c>
      <c r="H64" s="107" t="n">
        <v>15</v>
      </c>
      <c r="I64" s="106" t="n">
        <v>18</v>
      </c>
      <c r="J64" s="107" t="n">
        <v>21</v>
      </c>
      <c r="K64" s="107" t="n">
        <v>24</v>
      </c>
      <c r="L64" s="107" t="n">
        <v>27</v>
      </c>
      <c r="M64" s="107" t="n">
        <v>30</v>
      </c>
      <c r="N64" s="106" t="n">
        <v>33</v>
      </c>
      <c r="O64" s="107" t="n">
        <v>33</v>
      </c>
      <c r="P64" s="107" t="n">
        <v>36</v>
      </c>
      <c r="Q64" s="107" t="n">
        <v>39</v>
      </c>
      <c r="R64" s="107" t="n">
        <v>42</v>
      </c>
      <c r="S64" s="107"/>
      <c r="T64" s="80"/>
    </row>
    <row r="65" customFormat="false" ht="15" hidden="false" customHeight="false" outlineLevel="0" collapsed="false">
      <c r="A65" s="71" t="s">
        <v>143</v>
      </c>
      <c r="B65" s="72" t="s">
        <v>131</v>
      </c>
      <c r="C65" s="73" t="n">
        <v>109</v>
      </c>
      <c r="D65" s="73" t="n">
        <v>120</v>
      </c>
      <c r="E65" s="73" t="n">
        <v>180</v>
      </c>
      <c r="F65" s="81" t="n">
        <v>210</v>
      </c>
      <c r="G65" s="73" t="n">
        <v>250</v>
      </c>
      <c r="H65" s="81" t="n">
        <v>310</v>
      </c>
      <c r="I65" s="81" t="n">
        <v>400</v>
      </c>
      <c r="J65" s="81" t="n">
        <v>410</v>
      </c>
      <c r="K65" s="81" t="n">
        <v>518</v>
      </c>
      <c r="L65" s="81" t="n">
        <v>610</v>
      </c>
      <c r="M65" s="111"/>
      <c r="N65" s="112"/>
      <c r="O65" s="78"/>
      <c r="P65" s="78"/>
      <c r="Q65" s="78"/>
      <c r="R65" s="79"/>
      <c r="S65" s="79"/>
      <c r="T65" s="80"/>
    </row>
    <row r="66" customFormat="false" ht="15" hidden="false" customHeight="false" outlineLevel="0" collapsed="false">
      <c r="A66" s="71"/>
      <c r="B66" s="72" t="s">
        <v>132</v>
      </c>
      <c r="C66" s="73" t="n">
        <v>105</v>
      </c>
      <c r="D66" s="73" t="n">
        <v>140</v>
      </c>
      <c r="E66" s="73" t="n">
        <v>190</v>
      </c>
      <c r="F66" s="81" t="n">
        <v>230</v>
      </c>
      <c r="G66" s="73" t="n">
        <v>280</v>
      </c>
      <c r="H66" s="81" t="n">
        <v>350</v>
      </c>
      <c r="I66" s="81" t="n">
        <v>420</v>
      </c>
      <c r="J66" s="81" t="n">
        <v>425</v>
      </c>
      <c r="K66" s="81" t="n">
        <v>495</v>
      </c>
      <c r="L66" s="81" t="n">
        <v>570</v>
      </c>
      <c r="M66" s="111"/>
      <c r="N66" s="134"/>
      <c r="O66" s="76" t="n">
        <f aca="false">6.5*6.5*7.5/2</f>
        <v>158.4375</v>
      </c>
      <c r="P66" s="78"/>
      <c r="Q66" s="78"/>
      <c r="R66" s="79"/>
      <c r="S66" s="79"/>
      <c r="T66" s="80"/>
    </row>
    <row r="67" customFormat="false" ht="15" hidden="false" customHeight="false" outlineLevel="0" collapsed="false">
      <c r="A67" s="71"/>
      <c r="B67" s="72" t="s">
        <v>133</v>
      </c>
      <c r="C67" s="73" t="n">
        <f aca="false">6.5*5.5*5.5/2</f>
        <v>98.3125</v>
      </c>
      <c r="D67" s="73" t="n">
        <v>120</v>
      </c>
      <c r="E67" s="73" t="n">
        <v>150</v>
      </c>
      <c r="F67" s="81" t="n">
        <v>190</v>
      </c>
      <c r="G67" s="73" t="n">
        <v>220</v>
      </c>
      <c r="H67" s="81" t="n">
        <v>260</v>
      </c>
      <c r="I67" s="81" t="n">
        <v>320</v>
      </c>
      <c r="J67" s="81" t="n">
        <v>410</v>
      </c>
      <c r="K67" s="81" t="n">
        <v>470</v>
      </c>
      <c r="L67" s="81" t="n">
        <v>537</v>
      </c>
      <c r="M67" s="111"/>
      <c r="N67" s="134"/>
      <c r="O67" s="76"/>
      <c r="P67" s="78"/>
      <c r="Q67" s="78"/>
      <c r="R67" s="79"/>
      <c r="S67" s="79"/>
      <c r="T67" s="80"/>
    </row>
    <row r="68" customFormat="false" ht="15" hidden="false" customHeight="false" outlineLevel="0" collapsed="false">
      <c r="A68" s="71"/>
      <c r="B68" s="72" t="s">
        <v>134</v>
      </c>
      <c r="C68" s="73" t="n">
        <f aca="false">7.5*5*5/2</f>
        <v>93.75</v>
      </c>
      <c r="D68" s="73" t="n">
        <v>120</v>
      </c>
      <c r="E68" s="73" t="n">
        <v>150</v>
      </c>
      <c r="F68" s="81" t="n">
        <v>180</v>
      </c>
      <c r="G68" s="73" t="n">
        <v>210</v>
      </c>
      <c r="H68" s="81" t="n">
        <v>270</v>
      </c>
      <c r="I68" s="81" t="n">
        <v>280</v>
      </c>
      <c r="J68" s="81" t="n">
        <v>325</v>
      </c>
      <c r="K68" s="81" t="n">
        <v>409</v>
      </c>
      <c r="L68" s="81" t="n">
        <v>500</v>
      </c>
      <c r="M68" s="136"/>
      <c r="N68" s="112"/>
      <c r="O68" s="77" t="n">
        <f aca="false">12*8*8/2</f>
        <v>384</v>
      </c>
      <c r="P68" s="78"/>
      <c r="Q68" s="78"/>
      <c r="R68" s="79"/>
      <c r="S68" s="79"/>
      <c r="T68" s="80"/>
    </row>
    <row r="69" customFormat="false" ht="15" hidden="false" customHeight="false" outlineLevel="0" collapsed="false">
      <c r="A69" s="71"/>
      <c r="B69" s="72" t="s">
        <v>135</v>
      </c>
      <c r="C69" s="73" t="n">
        <f aca="false">7*5.5*5.5/2</f>
        <v>105.875</v>
      </c>
      <c r="D69" s="73" t="n">
        <v>130</v>
      </c>
      <c r="E69" s="73" t="n">
        <v>160</v>
      </c>
      <c r="F69" s="73" t="n">
        <v>190</v>
      </c>
      <c r="G69" s="81" t="n">
        <v>250</v>
      </c>
      <c r="H69" s="81" t="n">
        <v>300</v>
      </c>
      <c r="I69" s="81" t="n">
        <v>330</v>
      </c>
      <c r="J69" s="81" t="n">
        <v>420</v>
      </c>
      <c r="K69" s="81" t="n">
        <v>480</v>
      </c>
      <c r="L69" s="81" t="n">
        <v>510</v>
      </c>
      <c r="M69" s="111"/>
      <c r="N69" s="134"/>
      <c r="O69" s="76" t="n">
        <f aca="false">9.5*8*8/2</f>
        <v>304</v>
      </c>
      <c r="P69" s="78"/>
      <c r="Q69" s="78"/>
      <c r="R69" s="79"/>
      <c r="S69" s="79"/>
      <c r="T69" s="80"/>
    </row>
    <row r="70" customFormat="false" ht="15.75" hidden="false" customHeight="false" outlineLevel="0" collapsed="false">
      <c r="A70" s="71"/>
      <c r="B70" s="72" t="s">
        <v>136</v>
      </c>
      <c r="C70" s="73" t="n">
        <f aca="false">6.5*5.8*5.8/2</f>
        <v>109.33</v>
      </c>
      <c r="D70" s="73" t="n">
        <v>130</v>
      </c>
      <c r="E70" s="73" t="n">
        <v>180</v>
      </c>
      <c r="F70" s="73" t="n">
        <v>210</v>
      </c>
      <c r="G70" s="81" t="n">
        <v>260</v>
      </c>
      <c r="H70" s="81" t="n">
        <v>280</v>
      </c>
      <c r="I70" s="81" t="n">
        <v>280</v>
      </c>
      <c r="J70" s="81" t="n">
        <v>294</v>
      </c>
      <c r="K70" s="81" t="n">
        <v>357</v>
      </c>
      <c r="L70" s="81" t="n">
        <v>390</v>
      </c>
      <c r="M70" s="137" t="n">
        <v>440</v>
      </c>
      <c r="N70" s="134"/>
      <c r="O70" s="76"/>
      <c r="P70" s="78"/>
      <c r="Q70" s="78"/>
      <c r="R70" s="79"/>
      <c r="S70" s="79"/>
      <c r="T70" s="80"/>
    </row>
    <row r="71" customFormat="false" ht="15" hidden="false" customHeight="false" outlineLevel="0" collapsed="false">
      <c r="A71" s="86"/>
      <c r="B71" s="87" t="s">
        <v>137</v>
      </c>
      <c r="C71" s="114" t="n">
        <f aca="false">AVERAGE(C65:C70)</f>
        <v>103.544583333333</v>
      </c>
      <c r="D71" s="114" t="n">
        <f aca="false">AVERAGE(D65:D70)</f>
        <v>126.666666666667</v>
      </c>
      <c r="E71" s="114" t="n">
        <f aca="false">AVERAGE(E65:E70)</f>
        <v>168.333333333333</v>
      </c>
      <c r="F71" s="88" t="n">
        <f aca="false">AVERAGE(F65:F70)</f>
        <v>201.666666666667</v>
      </c>
      <c r="G71" s="114" t="n">
        <f aca="false">AVERAGE(G65:G70)</f>
        <v>245</v>
      </c>
      <c r="H71" s="114" t="n">
        <f aca="false">AVERAGE(H65:H70)</f>
        <v>295</v>
      </c>
      <c r="I71" s="88" t="n">
        <f aca="false">AVERAGE(I65:I70)</f>
        <v>338.333333333333</v>
      </c>
      <c r="J71" s="88" t="n">
        <f aca="false">AVERAGE(J65:J70)</f>
        <v>380.666666666667</v>
      </c>
      <c r="K71" s="88" t="n">
        <f aca="false">AVERAGE(K65:K70)</f>
        <v>454.833333333333</v>
      </c>
      <c r="L71" s="88" t="n">
        <f aca="false">AVERAGE(L65:L70)</f>
        <v>519.5</v>
      </c>
      <c r="M71" s="88"/>
      <c r="N71" s="114"/>
      <c r="O71" s="90" t="n">
        <f aca="false">AVERAGE(O65:O70)</f>
        <v>282.145833333333</v>
      </c>
      <c r="P71" s="78"/>
      <c r="Q71" s="78"/>
      <c r="R71" s="79"/>
      <c r="S71" s="79"/>
      <c r="T71" s="80"/>
    </row>
    <row r="72" customFormat="false" ht="15.75" hidden="false" customHeight="false" outlineLevel="0" collapsed="false">
      <c r="A72" s="93"/>
      <c r="B72" s="94" t="s">
        <v>9</v>
      </c>
      <c r="C72" s="115" t="n">
        <f aca="false">STDEV(C65:C70)</f>
        <v>6.23041339251792</v>
      </c>
      <c r="D72" s="115" t="n">
        <f aca="false">STDEV(D65:D70)</f>
        <v>8.16496580927726</v>
      </c>
      <c r="E72" s="115" t="n">
        <f aca="false">STDEV(E65:E70)</f>
        <v>17.2240142436851</v>
      </c>
      <c r="F72" s="95" t="n">
        <f aca="false">STDEV(F65:F70)</f>
        <v>18.3484785926972</v>
      </c>
      <c r="G72" s="115" t="n">
        <f aca="false">STDEV(G65:G70)</f>
        <v>25.8843582110896</v>
      </c>
      <c r="H72" s="115" t="n">
        <f aca="false">STDEV(H65:H70)</f>
        <v>32.7108544675923</v>
      </c>
      <c r="I72" s="95" t="n">
        <v>46</v>
      </c>
      <c r="J72" s="95" t="n">
        <f aca="false">STDEV(J65:J70)</f>
        <v>56.2909110484692</v>
      </c>
      <c r="K72" s="95" t="n">
        <f aca="false">STDEV(K65:K70)</f>
        <v>60.2309444278161</v>
      </c>
      <c r="L72" s="95" t="n">
        <f aca="false">STDEV(L65:L70)</f>
        <v>75.2163546045672</v>
      </c>
      <c r="M72" s="95"/>
      <c r="N72" s="115"/>
      <c r="O72" s="97" t="n">
        <f aca="false">STDEV(O65:O70)</f>
        <v>114.358269495841</v>
      </c>
      <c r="P72" s="78"/>
      <c r="Q72" s="78"/>
      <c r="R72" s="79"/>
      <c r="S72" s="79"/>
      <c r="T72" s="80"/>
    </row>
    <row r="73" customFormat="false" ht="15.75" hidden="false" customHeight="false" outlineLevel="0" collapsed="false">
      <c r="A73" s="100"/>
      <c r="B73" s="101"/>
      <c r="C73" s="116"/>
      <c r="D73" s="117"/>
      <c r="E73" s="117"/>
      <c r="F73" s="102"/>
      <c r="G73" s="117"/>
      <c r="H73" s="117"/>
      <c r="I73" s="117"/>
      <c r="J73" s="117"/>
      <c r="K73" s="117"/>
      <c r="L73" s="117"/>
      <c r="M73" s="77"/>
      <c r="N73" s="77"/>
      <c r="O73" s="78"/>
      <c r="P73" s="78"/>
      <c r="Q73" s="78"/>
      <c r="R73" s="79"/>
      <c r="S73" s="79"/>
      <c r="T73" s="80"/>
    </row>
    <row r="74" customFormat="false" ht="15.75" hidden="false" customHeight="false" outlineLevel="0" collapsed="false">
      <c r="A74" s="118"/>
      <c r="B74" s="107" t="s">
        <v>129</v>
      </c>
      <c r="C74" s="107" t="n">
        <v>0</v>
      </c>
      <c r="D74" s="107" t="n">
        <v>3</v>
      </c>
      <c r="E74" s="107" t="n">
        <v>6</v>
      </c>
      <c r="F74" s="105" t="n">
        <v>9</v>
      </c>
      <c r="G74" s="107" t="n">
        <v>12</v>
      </c>
      <c r="H74" s="107" t="n">
        <v>15</v>
      </c>
      <c r="I74" s="106" t="n">
        <v>18</v>
      </c>
      <c r="J74" s="107" t="n">
        <v>21</v>
      </c>
      <c r="K74" s="107" t="n">
        <v>24</v>
      </c>
      <c r="L74" s="107" t="n">
        <v>27</v>
      </c>
      <c r="M74" s="107" t="n">
        <v>30</v>
      </c>
      <c r="N74" s="106" t="n">
        <v>33</v>
      </c>
      <c r="O74" s="107" t="n">
        <v>33</v>
      </c>
      <c r="P74" s="107" t="n">
        <v>36</v>
      </c>
      <c r="Q74" s="107" t="n">
        <v>39</v>
      </c>
      <c r="R74" s="107" t="n">
        <v>42</v>
      </c>
      <c r="S74" s="107" t="n">
        <v>45</v>
      </c>
      <c r="T74" s="80"/>
      <c r="U74" s="16"/>
      <c r="V74" s="16"/>
    </row>
    <row r="75" customFormat="false" ht="15" hidden="false" customHeight="false" outlineLevel="0" collapsed="false">
      <c r="A75" s="71" t="s">
        <v>144</v>
      </c>
      <c r="B75" s="72" t="s">
        <v>131</v>
      </c>
      <c r="C75" s="73" t="n">
        <f aca="false">6.5*5.5*5.5/2</f>
        <v>98.3125</v>
      </c>
      <c r="D75" s="73" t="n">
        <v>130</v>
      </c>
      <c r="E75" s="73" t="n">
        <v>150</v>
      </c>
      <c r="F75" s="81" t="n">
        <v>180</v>
      </c>
      <c r="G75" s="73" t="n">
        <v>220</v>
      </c>
      <c r="H75" s="81" t="n">
        <v>210</v>
      </c>
      <c r="I75" s="73" t="n">
        <f aca="false">7*7*7/2</f>
        <v>171.5</v>
      </c>
      <c r="J75" s="73" t="n">
        <f aca="false">7*7*7/2</f>
        <v>171.5</v>
      </c>
      <c r="K75" s="73" t="n">
        <v>220</v>
      </c>
      <c r="L75" s="73" t="n">
        <v>260</v>
      </c>
      <c r="M75" s="73" t="n">
        <v>240</v>
      </c>
      <c r="N75" s="73" t="n">
        <v>300</v>
      </c>
      <c r="O75" s="73" t="n">
        <f aca="false">9*8*8/2</f>
        <v>288</v>
      </c>
      <c r="P75" s="81" t="n">
        <v>370</v>
      </c>
      <c r="Q75" s="81" t="n">
        <v>360</v>
      </c>
      <c r="R75" s="73" t="n">
        <v>385</v>
      </c>
      <c r="S75" s="73" t="n">
        <v>420</v>
      </c>
      <c r="T75" s="138"/>
      <c r="U75" s="16"/>
      <c r="V75" s="16"/>
    </row>
    <row r="76" customFormat="false" ht="15" hidden="false" customHeight="false" outlineLevel="0" collapsed="false">
      <c r="A76" s="71"/>
      <c r="B76" s="72" t="s">
        <v>132</v>
      </c>
      <c r="C76" s="73" t="n">
        <f aca="false">6.5*5.5*5.5/2</f>
        <v>98.3125</v>
      </c>
      <c r="D76" s="73" t="n">
        <v>120</v>
      </c>
      <c r="E76" s="73" t="n">
        <v>150</v>
      </c>
      <c r="F76" s="81" t="n">
        <v>190</v>
      </c>
      <c r="G76" s="73" t="n">
        <v>230</v>
      </c>
      <c r="H76" s="81" t="n">
        <v>250</v>
      </c>
      <c r="I76" s="73" t="n">
        <v>297</v>
      </c>
      <c r="J76" s="73" t="n">
        <v>280</v>
      </c>
      <c r="K76" s="73" t="n">
        <v>280</v>
      </c>
      <c r="L76" s="73" t="n">
        <v>305</v>
      </c>
      <c r="M76" s="73" t="n">
        <v>250</v>
      </c>
      <c r="N76" s="73" t="n">
        <v>320</v>
      </c>
      <c r="O76" s="73" t="n">
        <f aca="false">7*7*10/2</f>
        <v>245</v>
      </c>
      <c r="P76" s="81" t="n">
        <v>390</v>
      </c>
      <c r="Q76" s="81" t="n">
        <v>420</v>
      </c>
      <c r="R76" s="82"/>
      <c r="S76" s="139"/>
      <c r="T76" s="80"/>
      <c r="U76" s="16"/>
      <c r="V76" s="16"/>
    </row>
    <row r="77" customFormat="false" ht="15" hidden="false" customHeight="false" outlineLevel="0" collapsed="false">
      <c r="A77" s="71"/>
      <c r="B77" s="72" t="s">
        <v>133</v>
      </c>
      <c r="C77" s="73" t="n">
        <f aca="false">6.5*5.5*5.5/2</f>
        <v>98.3125</v>
      </c>
      <c r="D77" s="73" t="n">
        <v>120</v>
      </c>
      <c r="E77" s="73" t="n">
        <v>140</v>
      </c>
      <c r="F77" s="81" t="n">
        <v>180</v>
      </c>
      <c r="G77" s="73" t="n">
        <v>180</v>
      </c>
      <c r="H77" s="81" t="n">
        <v>150</v>
      </c>
      <c r="I77" s="73" t="n">
        <v>115</v>
      </c>
      <c r="J77" s="73" t="n">
        <v>120</v>
      </c>
      <c r="K77" s="73" t="n">
        <v>160</v>
      </c>
      <c r="L77" s="73" t="n">
        <v>170</v>
      </c>
      <c r="M77" s="73" t="n">
        <v>220</v>
      </c>
      <c r="N77" s="81" t="n">
        <v>340</v>
      </c>
      <c r="O77" s="73" t="n">
        <f aca="false">9*8*8/2</f>
        <v>288</v>
      </c>
      <c r="P77" s="81" t="n">
        <v>490</v>
      </c>
      <c r="Q77" s="82"/>
      <c r="R77" s="139"/>
      <c r="S77" s="139"/>
      <c r="T77" s="80"/>
      <c r="U77" s="16"/>
      <c r="V77" s="16"/>
    </row>
    <row r="78" customFormat="false" ht="15" hidden="false" customHeight="false" outlineLevel="0" collapsed="false">
      <c r="A78" s="71"/>
      <c r="B78" s="72" t="s">
        <v>134</v>
      </c>
      <c r="C78" s="73" t="n">
        <f aca="false">7.5*5*5/2</f>
        <v>93.75</v>
      </c>
      <c r="D78" s="73" t="n">
        <v>150</v>
      </c>
      <c r="E78" s="73" t="n">
        <v>180</v>
      </c>
      <c r="F78" s="81" t="n">
        <v>210</v>
      </c>
      <c r="G78" s="73" t="n">
        <v>240</v>
      </c>
      <c r="H78" s="81" t="n">
        <v>270</v>
      </c>
      <c r="I78" s="73" t="n">
        <f aca="false">9.5*8*8/2</f>
        <v>304</v>
      </c>
      <c r="J78" s="73" t="n">
        <v>290</v>
      </c>
      <c r="K78" s="73" t="n">
        <v>340</v>
      </c>
      <c r="L78" s="73" t="n">
        <v>360</v>
      </c>
      <c r="M78" s="81" t="n">
        <v>390</v>
      </c>
      <c r="N78" s="81" t="n">
        <v>420</v>
      </c>
      <c r="O78" s="73" t="n">
        <f aca="false">10*8.5*8.5/2</f>
        <v>361.25</v>
      </c>
      <c r="P78" s="81" t="n">
        <v>480</v>
      </c>
      <c r="Q78" s="82"/>
      <c r="R78" s="139"/>
      <c r="S78" s="139"/>
      <c r="T78" s="80"/>
      <c r="U78" s="16"/>
      <c r="V78" s="16"/>
    </row>
    <row r="79" customFormat="false" ht="15" hidden="false" customHeight="false" outlineLevel="0" collapsed="false">
      <c r="A79" s="71"/>
      <c r="B79" s="72" t="s">
        <v>135</v>
      </c>
      <c r="C79" s="73" t="n">
        <f aca="false">7*5.5*5.5/2</f>
        <v>105.875</v>
      </c>
      <c r="D79" s="73" t="n">
        <v>120</v>
      </c>
      <c r="E79" s="73" t="n">
        <v>150</v>
      </c>
      <c r="F79" s="73" t="n">
        <v>180</v>
      </c>
      <c r="G79" s="81" t="n">
        <v>210</v>
      </c>
      <c r="H79" s="81" t="n">
        <v>260</v>
      </c>
      <c r="I79" s="73" t="n">
        <f aca="false">9*8*8/2</f>
        <v>288</v>
      </c>
      <c r="J79" s="73" t="n">
        <v>270</v>
      </c>
      <c r="K79" s="73" t="n">
        <v>320</v>
      </c>
      <c r="L79" s="73" t="n">
        <v>340</v>
      </c>
      <c r="M79" s="81" t="n">
        <v>370</v>
      </c>
      <c r="N79" s="81" t="n">
        <v>410</v>
      </c>
      <c r="O79" s="73" t="n">
        <f aca="false">9*9*9/2</f>
        <v>364.5</v>
      </c>
      <c r="P79" s="81" t="n">
        <v>515</v>
      </c>
      <c r="Q79" s="82"/>
      <c r="R79" s="139"/>
      <c r="S79" s="139"/>
      <c r="T79" s="80"/>
      <c r="U79" s="16"/>
      <c r="V79" s="16"/>
    </row>
    <row r="80" customFormat="false" ht="15.75" hidden="false" customHeight="false" outlineLevel="0" collapsed="false">
      <c r="A80" s="71"/>
      <c r="B80" s="72" t="s">
        <v>136</v>
      </c>
      <c r="C80" s="73" t="n">
        <f aca="false">6.5*5.8*5.8/2</f>
        <v>109.33</v>
      </c>
      <c r="D80" s="73" t="n">
        <v>130</v>
      </c>
      <c r="E80" s="73" t="n">
        <v>180</v>
      </c>
      <c r="F80" s="73" t="n">
        <v>210</v>
      </c>
      <c r="G80" s="81" t="n">
        <v>200</v>
      </c>
      <c r="H80" s="81" t="n">
        <v>200</v>
      </c>
      <c r="I80" s="73" t="n">
        <f aca="false">7*7*7/2</f>
        <v>171.5</v>
      </c>
      <c r="J80" s="73" t="n">
        <v>177</v>
      </c>
      <c r="K80" s="73" t="n">
        <v>180</v>
      </c>
      <c r="L80" s="73" t="n">
        <v>184</v>
      </c>
      <c r="M80" s="73" t="n">
        <v>180</v>
      </c>
      <c r="N80" s="81" t="n">
        <v>255</v>
      </c>
      <c r="O80" s="73" t="n">
        <f aca="false">7*7*8.5/2</f>
        <v>208.25</v>
      </c>
      <c r="P80" s="81" t="n">
        <v>352</v>
      </c>
      <c r="Q80" s="81" t="n">
        <v>360</v>
      </c>
      <c r="R80" s="73" t="n">
        <v>390</v>
      </c>
      <c r="S80" s="73" t="n">
        <v>405</v>
      </c>
      <c r="T80" s="138"/>
      <c r="U80" s="16"/>
      <c r="V80" s="16"/>
    </row>
    <row r="81" customFormat="false" ht="15" hidden="false" customHeight="false" outlineLevel="0" collapsed="false">
      <c r="A81" s="86"/>
      <c r="B81" s="87" t="s">
        <v>137</v>
      </c>
      <c r="C81" s="114" t="n">
        <f aca="false">AVERAGE(C75:C80)</f>
        <v>100.64875</v>
      </c>
      <c r="D81" s="114" t="n">
        <f aca="false">AVERAGE(D75:D80)</f>
        <v>128.333333333333</v>
      </c>
      <c r="E81" s="114" t="n">
        <f aca="false">AVERAGE(E75:E80)</f>
        <v>158.333333333333</v>
      </c>
      <c r="F81" s="114" t="n">
        <f aca="false">AVERAGE(F75:F80)</f>
        <v>191.666666666667</v>
      </c>
      <c r="G81" s="114" t="n">
        <f aca="false">AVERAGE(G75:G80)</f>
        <v>213.333333333333</v>
      </c>
      <c r="H81" s="114" t="n">
        <f aca="false">AVERAGE(H75:H80)</f>
        <v>223.333333333333</v>
      </c>
      <c r="I81" s="114" t="n">
        <f aca="false">AVERAGE(I75:I80)</f>
        <v>224.5</v>
      </c>
      <c r="J81" s="114" t="n">
        <f aca="false">AVERAGE(J76:J80)</f>
        <v>227.4</v>
      </c>
      <c r="K81" s="114" t="n">
        <f aca="false">AVERAGE(K75:K80)</f>
        <v>250</v>
      </c>
      <c r="L81" s="114" t="n">
        <f aca="false">AVERAGE(L75:L80)</f>
        <v>269.833333333333</v>
      </c>
      <c r="M81" s="114" t="n">
        <f aca="false">AVERAGE(M75:M80)</f>
        <v>275</v>
      </c>
      <c r="N81" s="114" t="n">
        <f aca="false">AVERAGE(N75:N80)</f>
        <v>340.833333333333</v>
      </c>
      <c r="O81" s="114" t="n">
        <f aca="false">AVERAGE(O75:O80)</f>
        <v>292.5</v>
      </c>
      <c r="P81" s="114" t="n">
        <f aca="false">AVERAGE(P75:P80)</f>
        <v>432.833333333333</v>
      </c>
      <c r="Q81" s="78"/>
      <c r="R81" s="78"/>
      <c r="S81" s="78"/>
      <c r="T81" s="120"/>
      <c r="U81" s="16"/>
      <c r="V81" s="16"/>
    </row>
    <row r="82" customFormat="false" ht="15.75" hidden="false" customHeight="false" outlineLevel="0" collapsed="false">
      <c r="A82" s="93"/>
      <c r="B82" s="94" t="s">
        <v>9</v>
      </c>
      <c r="C82" s="115" t="n">
        <f aca="false">STDEV(C75:C80)</f>
        <v>5.77312280096309</v>
      </c>
      <c r="D82" s="115" t="n">
        <f aca="false">STDEV(D75:D80)</f>
        <v>11.6904519445001</v>
      </c>
      <c r="E82" s="115" t="n">
        <f aca="false">STDEV(E75:E80)</f>
        <v>17.2240142436851</v>
      </c>
      <c r="F82" s="115" t="n">
        <f aca="false">STDEV(F75:F80)</f>
        <v>14.7196014438797</v>
      </c>
      <c r="G82" s="115" t="n">
        <f aca="false">STDEV(G75:G80)</f>
        <v>21.6024689946929</v>
      </c>
      <c r="H82" s="115" t="n">
        <f aca="false">STDEV(H75:H80)</f>
        <v>45.4606056566195</v>
      </c>
      <c r="I82" s="115" t="n">
        <f aca="false">STDEV(I75:I80)</f>
        <v>81.5070549093758</v>
      </c>
      <c r="J82" s="115" t="n">
        <f aca="false">STDEV(J76:J80)</f>
        <v>75.1252287850094</v>
      </c>
      <c r="K82" s="115" t="n">
        <f aca="false">STDEV(K75:K80)</f>
        <v>74.565407529229</v>
      </c>
      <c r="L82" s="115" t="n">
        <f aca="false">STDEV(L75:L80)</f>
        <v>79.6502772541732</v>
      </c>
      <c r="M82" s="115" t="n">
        <f aca="false">STDEV(M75:M80)</f>
        <v>85.0294066779253</v>
      </c>
      <c r="N82" s="115" t="n">
        <f aca="false">STDEV(N75:N80)</f>
        <v>64.0637703126086</v>
      </c>
      <c r="O82" s="115" t="n">
        <f aca="false">STDEV(O75:O80)</f>
        <v>62.1375490343802</v>
      </c>
      <c r="P82" s="115" t="n">
        <f aca="false">STDEV(P75:P80)</f>
        <v>70.0868508827916</v>
      </c>
      <c r="Q82" s="78"/>
      <c r="R82" s="78"/>
      <c r="S82" s="78"/>
      <c r="T82" s="120"/>
      <c r="U82" s="16"/>
      <c r="V82" s="16"/>
    </row>
    <row r="83" customFormat="false" ht="15" hidden="false" customHeight="false" outlineLevel="0" collapsed="false">
      <c r="A83" s="100"/>
      <c r="B83" s="101"/>
      <c r="C83" s="116"/>
      <c r="D83" s="117"/>
      <c r="E83" s="117"/>
      <c r="F83" s="102"/>
      <c r="G83" s="117"/>
      <c r="H83" s="117"/>
      <c r="I83" s="117"/>
      <c r="J83" s="117"/>
      <c r="K83" s="117"/>
      <c r="L83" s="117"/>
      <c r="M83" s="77"/>
      <c r="N83" s="77"/>
      <c r="O83" s="78"/>
      <c r="P83" s="78"/>
      <c r="Q83" s="78"/>
      <c r="R83" s="78"/>
      <c r="S83" s="78"/>
      <c r="T83" s="80"/>
      <c r="U83" s="16"/>
      <c r="V83" s="16"/>
    </row>
    <row r="84" customFormat="false" ht="15.75" hidden="false" customHeight="false" outlineLevel="0" collapsed="false">
      <c r="A84" s="140"/>
      <c r="B84" s="101"/>
      <c r="C84" s="116"/>
      <c r="D84" s="117"/>
      <c r="E84" s="117"/>
      <c r="F84" s="102"/>
      <c r="G84" s="117"/>
      <c r="H84" s="117"/>
      <c r="I84" s="117"/>
      <c r="J84" s="117"/>
      <c r="K84" s="117"/>
      <c r="L84" s="117"/>
      <c r="M84" s="77"/>
      <c r="N84" s="77"/>
      <c r="O84" s="78"/>
      <c r="P84" s="78"/>
      <c r="Q84" s="78"/>
      <c r="R84" s="78"/>
      <c r="S84" s="78"/>
      <c r="T84" s="80"/>
      <c r="U84" s="16"/>
      <c r="V84" s="16"/>
    </row>
    <row r="85" customFormat="false" ht="15.75" hidden="false" customHeight="false" outlineLevel="0" collapsed="false">
      <c r="A85" s="118"/>
      <c r="B85" s="107" t="s">
        <v>129</v>
      </c>
      <c r="C85" s="107" t="n">
        <v>0</v>
      </c>
      <c r="D85" s="107" t="n">
        <v>3</v>
      </c>
      <c r="E85" s="107" t="n">
        <v>6</v>
      </c>
      <c r="F85" s="105" t="n">
        <v>9</v>
      </c>
      <c r="G85" s="107" t="n">
        <v>12</v>
      </c>
      <c r="H85" s="107" t="n">
        <v>15</v>
      </c>
      <c r="I85" s="106" t="n">
        <v>18</v>
      </c>
      <c r="J85" s="107" t="n">
        <v>21</v>
      </c>
      <c r="K85" s="107" t="n">
        <v>24</v>
      </c>
      <c r="L85" s="107" t="n">
        <v>27</v>
      </c>
      <c r="M85" s="107" t="n">
        <v>30</v>
      </c>
      <c r="N85" s="106" t="n">
        <v>33</v>
      </c>
      <c r="O85" s="107" t="n">
        <v>33</v>
      </c>
      <c r="P85" s="107" t="n">
        <v>36</v>
      </c>
      <c r="Q85" s="107" t="n">
        <v>39</v>
      </c>
      <c r="R85" s="107" t="n">
        <v>42</v>
      </c>
      <c r="S85" s="107" t="n">
        <v>45</v>
      </c>
      <c r="T85" s="80"/>
    </row>
    <row r="86" customFormat="false" ht="15" hidden="false" customHeight="false" outlineLevel="0" collapsed="false">
      <c r="A86" s="71" t="s">
        <v>145</v>
      </c>
      <c r="B86" s="72" t="s">
        <v>131</v>
      </c>
      <c r="C86" s="73" t="n">
        <f aca="false">7*5.5*5.5/2</f>
        <v>105.875</v>
      </c>
      <c r="D86" s="73" t="n">
        <v>120</v>
      </c>
      <c r="E86" s="73" t="n">
        <v>190</v>
      </c>
      <c r="F86" s="81" t="n">
        <v>220</v>
      </c>
      <c r="G86" s="73" t="n">
        <v>260</v>
      </c>
      <c r="H86" s="81" t="n">
        <v>300</v>
      </c>
      <c r="I86" s="81" t="n">
        <v>330</v>
      </c>
      <c r="J86" s="81" t="n">
        <v>410</v>
      </c>
      <c r="K86" s="73" t="n">
        <v>565</v>
      </c>
      <c r="L86" s="73" t="n">
        <v>660</v>
      </c>
      <c r="M86" s="133"/>
      <c r="N86" s="112"/>
      <c r="O86" s="78"/>
      <c r="P86" s="78"/>
      <c r="Q86" s="78"/>
      <c r="R86" s="79"/>
      <c r="S86" s="79"/>
      <c r="T86" s="80"/>
    </row>
    <row r="87" customFormat="false" ht="15" hidden="false" customHeight="false" outlineLevel="0" collapsed="false">
      <c r="A87" s="71"/>
      <c r="B87" s="72" t="s">
        <v>132</v>
      </c>
      <c r="C87" s="73" t="n">
        <f aca="false">6.5*5.5*5.5/2</f>
        <v>98.3125</v>
      </c>
      <c r="D87" s="73" t="n">
        <v>150</v>
      </c>
      <c r="E87" s="73" t="n">
        <v>190</v>
      </c>
      <c r="F87" s="81" t="n">
        <v>240</v>
      </c>
      <c r="G87" s="73" t="n">
        <v>250</v>
      </c>
      <c r="H87" s="81" t="n">
        <v>350</v>
      </c>
      <c r="I87" s="81" t="n">
        <v>400</v>
      </c>
      <c r="J87" s="81" t="n">
        <v>430</v>
      </c>
      <c r="K87" s="73" t="n">
        <v>450</v>
      </c>
      <c r="L87" s="73" t="n">
        <v>500</v>
      </c>
      <c r="M87" s="133"/>
      <c r="N87" s="134"/>
      <c r="O87" s="78"/>
      <c r="P87" s="78"/>
      <c r="Q87" s="78"/>
      <c r="R87" s="79"/>
      <c r="S87" s="79"/>
      <c r="T87" s="80"/>
    </row>
    <row r="88" customFormat="false" ht="15" hidden="false" customHeight="false" outlineLevel="0" collapsed="false">
      <c r="A88" s="71"/>
      <c r="B88" s="72" t="s">
        <v>133</v>
      </c>
      <c r="C88" s="73" t="n">
        <f aca="false">6.5*5.5*5.5/2</f>
        <v>98.3125</v>
      </c>
      <c r="D88" s="73" t="n">
        <v>120</v>
      </c>
      <c r="E88" s="73" t="n">
        <v>150</v>
      </c>
      <c r="F88" s="81" t="n">
        <v>190</v>
      </c>
      <c r="G88" s="73" t="n">
        <v>220</v>
      </c>
      <c r="H88" s="81" t="n">
        <v>250</v>
      </c>
      <c r="I88" s="81" t="n">
        <v>410</v>
      </c>
      <c r="J88" s="81" t="n">
        <v>425</v>
      </c>
      <c r="K88" s="73" t="n">
        <v>425</v>
      </c>
      <c r="L88" s="73" t="n">
        <v>450</v>
      </c>
      <c r="M88" s="133"/>
      <c r="N88" s="134"/>
      <c r="O88" s="78"/>
      <c r="P88" s="78"/>
      <c r="Q88" s="78"/>
      <c r="R88" s="79"/>
      <c r="S88" s="79"/>
      <c r="T88" s="80"/>
    </row>
    <row r="89" customFormat="false" ht="15" hidden="false" customHeight="false" outlineLevel="0" collapsed="false">
      <c r="A89" s="71"/>
      <c r="B89" s="72" t="s">
        <v>134</v>
      </c>
      <c r="C89" s="73" t="n">
        <f aca="false">7.5*5.5*5.5/2</f>
        <v>113.4375</v>
      </c>
      <c r="D89" s="73" t="n">
        <v>130</v>
      </c>
      <c r="E89" s="73" t="n">
        <v>160</v>
      </c>
      <c r="F89" s="81" t="n">
        <v>200</v>
      </c>
      <c r="G89" s="73" t="n">
        <v>230</v>
      </c>
      <c r="H89" s="81" t="n">
        <v>280</v>
      </c>
      <c r="I89" s="81" t="n">
        <v>315</v>
      </c>
      <c r="J89" s="81" t="n">
        <v>355</v>
      </c>
      <c r="K89" s="73" t="n">
        <v>400</v>
      </c>
      <c r="L89" s="73" t="n">
        <v>540</v>
      </c>
      <c r="M89" s="141"/>
      <c r="N89" s="112"/>
      <c r="O89" s="78"/>
      <c r="P89" s="78"/>
      <c r="Q89" s="78"/>
      <c r="R89" s="79"/>
      <c r="S89" s="79"/>
      <c r="T89" s="80"/>
    </row>
    <row r="90" customFormat="false" ht="15" hidden="false" customHeight="false" outlineLevel="0" collapsed="false">
      <c r="A90" s="71"/>
      <c r="B90" s="72" t="s">
        <v>135</v>
      </c>
      <c r="C90" s="73" t="n">
        <f aca="false">6.5*5.5*5.5/2</f>
        <v>98.3125</v>
      </c>
      <c r="D90" s="73" t="n">
        <v>150</v>
      </c>
      <c r="E90" s="73" t="n">
        <v>180</v>
      </c>
      <c r="F90" s="73" t="n">
        <v>190</v>
      </c>
      <c r="G90" s="81" t="n">
        <v>250</v>
      </c>
      <c r="H90" s="81" t="n">
        <v>320</v>
      </c>
      <c r="I90" s="81" t="n">
        <v>385</v>
      </c>
      <c r="J90" s="81" t="n">
        <v>430</v>
      </c>
      <c r="K90" s="73" t="n">
        <v>450</v>
      </c>
      <c r="L90" s="73" t="n">
        <v>500</v>
      </c>
      <c r="M90" s="133"/>
      <c r="N90" s="134"/>
      <c r="O90" s="78"/>
      <c r="P90" s="78"/>
      <c r="Q90" s="78"/>
      <c r="R90" s="79"/>
      <c r="S90" s="79"/>
      <c r="T90" s="80"/>
    </row>
    <row r="91" customFormat="false" ht="15.75" hidden="false" customHeight="false" outlineLevel="0" collapsed="false">
      <c r="A91" s="71"/>
      <c r="B91" s="72" t="s">
        <v>136</v>
      </c>
      <c r="C91" s="73" t="n">
        <f aca="false">6.5*5.8*5.8/2</f>
        <v>109.33</v>
      </c>
      <c r="D91" s="73" t="n">
        <v>130</v>
      </c>
      <c r="E91" s="73" t="n">
        <v>180</v>
      </c>
      <c r="F91" s="73" t="n">
        <v>210</v>
      </c>
      <c r="G91" s="81" t="n">
        <v>250</v>
      </c>
      <c r="H91" s="81" t="n">
        <v>290</v>
      </c>
      <c r="I91" s="81" t="n">
        <v>258</v>
      </c>
      <c r="J91" s="81" t="n">
        <v>310</v>
      </c>
      <c r="K91" s="73" t="n">
        <v>378</v>
      </c>
      <c r="L91" s="73" t="n">
        <v>440</v>
      </c>
      <c r="M91" s="133"/>
      <c r="N91" s="134"/>
      <c r="O91" s="78"/>
      <c r="P91" s="78"/>
      <c r="Q91" s="78"/>
      <c r="R91" s="79"/>
      <c r="S91" s="79"/>
      <c r="T91" s="80"/>
    </row>
    <row r="92" customFormat="false" ht="15" hidden="false" customHeight="false" outlineLevel="0" collapsed="false">
      <c r="A92" s="86"/>
      <c r="B92" s="87" t="s">
        <v>137</v>
      </c>
      <c r="C92" s="114" t="n">
        <f aca="false">AVERAGE(C86:C91)</f>
        <v>103.93</v>
      </c>
      <c r="D92" s="114" t="n">
        <f aca="false">AVERAGE(D86:D91)</f>
        <v>133.333333333333</v>
      </c>
      <c r="E92" s="114" t="n">
        <f aca="false">AVERAGE(E86:E91)</f>
        <v>175</v>
      </c>
      <c r="F92" s="114" t="n">
        <f aca="false">AVERAGE(F86:F91)</f>
        <v>208.333333333333</v>
      </c>
      <c r="G92" s="114" t="n">
        <f aca="false">AVERAGE(G86:G91)</f>
        <v>243.333333333333</v>
      </c>
      <c r="H92" s="114" t="n">
        <f aca="false">AVERAGE(H86:H91)</f>
        <v>298.333333333333</v>
      </c>
      <c r="I92" s="114" t="n">
        <f aca="false">AVERAGE(I86:I91)</f>
        <v>349.666666666667</v>
      </c>
      <c r="J92" s="88" t="n">
        <f aca="false">AVERAGE(J87:J91)</f>
        <v>390</v>
      </c>
      <c r="K92" s="114" t="n">
        <f aca="false">AVERAGE(K86:K91)</f>
        <v>444.666666666667</v>
      </c>
      <c r="L92" s="114" t="n">
        <f aca="false">AVERAGE(L86:L91)</f>
        <v>515</v>
      </c>
      <c r="M92" s="114"/>
      <c r="N92" s="114"/>
      <c r="O92" s="78"/>
      <c r="P92" s="78"/>
      <c r="Q92" s="78"/>
      <c r="R92" s="79"/>
      <c r="S92" s="79"/>
      <c r="T92" s="80"/>
    </row>
    <row r="93" customFormat="false" ht="15.75" hidden="false" customHeight="false" outlineLevel="0" collapsed="false">
      <c r="A93" s="93"/>
      <c r="B93" s="94" t="s">
        <v>9</v>
      </c>
      <c r="C93" s="115" t="n">
        <f aca="false">STDEV(C86:C91)</f>
        <v>6.60309775787092</v>
      </c>
      <c r="D93" s="115" t="n">
        <f aca="false">STDEV(D86:D91)</f>
        <v>13.6626010212795</v>
      </c>
      <c r="E93" s="115" t="n">
        <f aca="false">STDEV(E86:E91)</f>
        <v>16.431676725155</v>
      </c>
      <c r="F93" s="115" t="n">
        <f aca="false">STDEV(F86:F91)</f>
        <v>19.4079021706795</v>
      </c>
      <c r="G93" s="115" t="n">
        <f aca="false">STDEV(G86:G91)</f>
        <v>15.0554530541816</v>
      </c>
      <c r="H93" s="115" t="n">
        <f aca="false">STDEV(H86:H91)</f>
        <v>34.3025752191678</v>
      </c>
      <c r="I93" s="115" t="n">
        <f aca="false">STDEV(I86:I91)</f>
        <v>59.0141226035486</v>
      </c>
      <c r="J93" s="95" t="n">
        <f aca="false">STDEV(J87:J91)</f>
        <v>54.8862460002504</v>
      </c>
      <c r="K93" s="115" t="n">
        <f aca="false">STDEV(K86:K91)</f>
        <v>65.3656382716995</v>
      </c>
      <c r="L93" s="115" t="n">
        <f aca="false">STDEV(L86:L91)</f>
        <v>79.9374755668454</v>
      </c>
      <c r="M93" s="115"/>
      <c r="N93" s="115"/>
      <c r="O93" s="98"/>
      <c r="P93" s="98"/>
      <c r="Q93" s="98"/>
      <c r="R93" s="142"/>
      <c r="S93" s="142"/>
      <c r="T93" s="99"/>
    </row>
    <row r="94" customFormat="false" ht="15" hidden="false" customHeight="false" outlineLevel="0" collapsed="false">
      <c r="R94" s="16"/>
      <c r="S94" s="16"/>
    </row>
    <row r="95" customFormat="false" ht="15" hidden="false" customHeight="false" outlineLevel="0" collapsed="false">
      <c r="R95" s="16"/>
      <c r="S95" s="16"/>
    </row>
  </sheetData>
  <mergeCells count="10">
    <mergeCell ref="A1:T1"/>
    <mergeCell ref="A3:A8"/>
    <mergeCell ref="A13:A18"/>
    <mergeCell ref="A23:A28"/>
    <mergeCell ref="A33:A38"/>
    <mergeCell ref="A44:A49"/>
    <mergeCell ref="A55:A60"/>
    <mergeCell ref="A65:A70"/>
    <mergeCell ref="A75:A80"/>
    <mergeCell ref="A86:A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9" activeCellId="0" sqref="P2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5.42"/>
  </cols>
  <sheetData>
    <row r="1" customFormat="false" ht="19.5" hidden="false" customHeight="false" outlineLevel="0" collapsed="false">
      <c r="A1" s="143" t="s">
        <v>146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  <c r="Q1" s="143"/>
      <c r="R1" s="143"/>
      <c r="S1" s="143"/>
    </row>
    <row r="2" customFormat="false" ht="15.75" hidden="false" customHeight="false" outlineLevel="0" collapsed="false">
      <c r="A2" s="144" t="s">
        <v>129</v>
      </c>
      <c r="B2" s="144" t="s">
        <v>129</v>
      </c>
      <c r="C2" s="105" t="n">
        <v>0</v>
      </c>
      <c r="D2" s="105" t="n">
        <v>3</v>
      </c>
      <c r="E2" s="105" t="n">
        <v>6</v>
      </c>
      <c r="F2" s="105" t="n">
        <v>9</v>
      </c>
      <c r="G2" s="105" t="n">
        <v>12</v>
      </c>
      <c r="H2" s="105" t="n">
        <v>15</v>
      </c>
      <c r="I2" s="145" t="n">
        <v>18</v>
      </c>
      <c r="J2" s="105" t="n">
        <v>21</v>
      </c>
      <c r="K2" s="105" t="n">
        <v>24</v>
      </c>
      <c r="L2" s="105" t="n">
        <v>27</v>
      </c>
      <c r="M2" s="105" t="n">
        <v>30</v>
      </c>
      <c r="N2" s="145" t="n">
        <v>33</v>
      </c>
      <c r="O2" s="146"/>
      <c r="P2" s="122"/>
      <c r="Q2" s="30"/>
      <c r="R2" s="30"/>
      <c r="S2" s="147"/>
    </row>
    <row r="3" customFormat="false" ht="15" hidden="false" customHeight="false" outlineLevel="0" collapsed="false">
      <c r="A3" s="71" t="s">
        <v>130</v>
      </c>
      <c r="B3" s="72" t="s">
        <v>131</v>
      </c>
      <c r="C3" s="81" t="n">
        <f aca="false">7*5.5*5.5/2</f>
        <v>105.875</v>
      </c>
      <c r="D3" s="81" t="n">
        <v>272</v>
      </c>
      <c r="E3" s="81" t="n">
        <v>410</v>
      </c>
      <c r="F3" s="81" t="n">
        <v>558</v>
      </c>
      <c r="G3" s="109"/>
      <c r="H3" s="81"/>
      <c r="I3" s="83"/>
      <c r="J3" s="81"/>
      <c r="K3" s="83"/>
      <c r="L3" s="81"/>
      <c r="M3" s="84"/>
      <c r="N3" s="103"/>
      <c r="O3" s="148"/>
      <c r="P3" s="148"/>
      <c r="Q3" s="30"/>
      <c r="R3" s="30"/>
      <c r="S3" s="149"/>
    </row>
    <row r="4" customFormat="false" ht="15" hidden="false" customHeight="false" outlineLevel="0" collapsed="false">
      <c r="A4" s="71"/>
      <c r="B4" s="72" t="s">
        <v>132</v>
      </c>
      <c r="C4" s="81" t="n">
        <f aca="false">7*5.5*5.5/2</f>
        <v>105.875</v>
      </c>
      <c r="D4" s="81" t="n">
        <v>190</v>
      </c>
      <c r="E4" s="81" t="n">
        <v>387</v>
      </c>
      <c r="F4" s="81" t="n">
        <v>445</v>
      </c>
      <c r="G4" s="109"/>
      <c r="H4" s="81"/>
      <c r="I4" s="81"/>
      <c r="J4" s="81"/>
      <c r="K4" s="83"/>
      <c r="L4" s="81"/>
      <c r="M4" s="84"/>
      <c r="N4" s="103"/>
      <c r="O4" s="148"/>
      <c r="P4" s="148"/>
      <c r="Q4" s="30"/>
      <c r="R4" s="30"/>
      <c r="S4" s="149"/>
    </row>
    <row r="5" customFormat="false" ht="15" hidden="false" customHeight="false" outlineLevel="0" collapsed="false">
      <c r="A5" s="71"/>
      <c r="B5" s="72" t="s">
        <v>133</v>
      </c>
      <c r="C5" s="81" t="n">
        <f aca="false">6*6*6/2</f>
        <v>108</v>
      </c>
      <c r="D5" s="81" t="n">
        <v>200</v>
      </c>
      <c r="E5" s="81" t="n">
        <v>287</v>
      </c>
      <c r="F5" s="81" t="n">
        <v>400</v>
      </c>
      <c r="G5" s="109"/>
      <c r="H5" s="81"/>
      <c r="I5" s="83"/>
      <c r="J5" s="81"/>
      <c r="K5" s="83"/>
      <c r="L5" s="81"/>
      <c r="M5" s="84"/>
      <c r="N5" s="103"/>
      <c r="O5" s="148"/>
      <c r="P5" s="148"/>
      <c r="Q5" s="30"/>
      <c r="R5" s="30"/>
      <c r="S5" s="149"/>
    </row>
    <row r="6" customFormat="false" ht="15" hidden="false" customHeight="false" outlineLevel="0" collapsed="false">
      <c r="A6" s="71"/>
      <c r="B6" s="72" t="s">
        <v>147</v>
      </c>
      <c r="C6" s="81" t="n">
        <f aca="false">6*6*6/2</f>
        <v>108</v>
      </c>
      <c r="D6" s="81" t="n">
        <v>170</v>
      </c>
      <c r="E6" s="81" t="n">
        <v>300</v>
      </c>
      <c r="F6" s="81" t="n">
        <v>440</v>
      </c>
      <c r="G6" s="109"/>
      <c r="H6" s="81"/>
      <c r="I6" s="83"/>
      <c r="J6" s="81"/>
      <c r="K6" s="83"/>
      <c r="L6" s="81"/>
      <c r="M6" s="84"/>
      <c r="N6" s="103"/>
      <c r="O6" s="148"/>
      <c r="P6" s="148"/>
      <c r="Q6" s="148"/>
      <c r="R6" s="148"/>
      <c r="S6" s="149"/>
    </row>
    <row r="7" customFormat="false" ht="15" hidden="false" customHeight="false" outlineLevel="0" collapsed="false">
      <c r="A7" s="71"/>
      <c r="B7" s="72" t="s">
        <v>134</v>
      </c>
      <c r="C7" s="81" t="n">
        <v>120</v>
      </c>
      <c r="D7" s="81" t="n">
        <v>230</v>
      </c>
      <c r="E7" s="81" t="n">
        <v>280</v>
      </c>
      <c r="F7" s="81" t="n">
        <v>450</v>
      </c>
      <c r="G7" s="109"/>
      <c r="H7" s="81"/>
      <c r="I7" s="81"/>
      <c r="J7" s="81"/>
      <c r="K7" s="83"/>
      <c r="L7" s="81"/>
      <c r="M7" s="84"/>
      <c r="N7" s="103"/>
      <c r="O7" s="148"/>
      <c r="P7" s="148"/>
      <c r="Q7" s="148"/>
      <c r="R7" s="148"/>
      <c r="S7" s="149"/>
    </row>
    <row r="8" customFormat="false" ht="15.75" hidden="false" customHeight="false" outlineLevel="0" collapsed="false">
      <c r="A8" s="71"/>
      <c r="B8" s="72" t="s">
        <v>136</v>
      </c>
      <c r="C8" s="81" t="n">
        <v>128</v>
      </c>
      <c r="D8" s="81" t="n">
        <v>178</v>
      </c>
      <c r="E8" s="81" t="n">
        <v>420</v>
      </c>
      <c r="F8" s="81" t="n">
        <v>585</v>
      </c>
      <c r="G8" s="109"/>
      <c r="H8" s="81"/>
      <c r="I8" s="83"/>
      <c r="J8" s="81"/>
      <c r="K8" s="83"/>
      <c r="L8" s="81"/>
      <c r="M8" s="84"/>
      <c r="N8" s="103"/>
      <c r="O8" s="148"/>
      <c r="P8" s="148"/>
      <c r="Q8" s="148"/>
      <c r="R8" s="148"/>
      <c r="S8" s="149"/>
    </row>
    <row r="9" customFormat="false" ht="15" hidden="false" customHeight="false" outlineLevel="0" collapsed="false">
      <c r="A9" s="86"/>
      <c r="B9" s="150" t="s">
        <v>137</v>
      </c>
      <c r="C9" s="88" t="n">
        <f aca="false">AVERAGE(C3:C8)</f>
        <v>112.625</v>
      </c>
      <c r="D9" s="88" t="n">
        <f aca="false">AVERAGE(D3:D8)</f>
        <v>206.666666666667</v>
      </c>
      <c r="E9" s="88" t="n">
        <f aca="false">AVERAGE(E3:E8)</f>
        <v>347.333333333333</v>
      </c>
      <c r="F9" s="88" t="n">
        <f aca="false">AVERAGE(F3:F8)</f>
        <v>479.666666666667</v>
      </c>
      <c r="G9" s="89"/>
      <c r="H9" s="89"/>
      <c r="I9" s="89"/>
      <c r="J9" s="89"/>
      <c r="K9" s="89"/>
      <c r="L9" s="89"/>
      <c r="M9" s="89"/>
      <c r="N9" s="89"/>
      <c r="O9" s="151"/>
      <c r="P9" s="151"/>
      <c r="Q9" s="151"/>
      <c r="R9" s="151"/>
      <c r="S9" s="152"/>
    </row>
    <row r="10" customFormat="false" ht="15.75" hidden="false" customHeight="false" outlineLevel="0" collapsed="false">
      <c r="A10" s="93"/>
      <c r="B10" s="153" t="s">
        <v>9</v>
      </c>
      <c r="C10" s="95" t="n">
        <f aca="false">STDEV(C3:C8)</f>
        <v>9.21615429558338</v>
      </c>
      <c r="D10" s="95" t="n">
        <f aca="false">STDEV(D3:D8)</f>
        <v>38.2134356825799</v>
      </c>
      <c r="E10" s="95" t="n">
        <f aca="false">STDEV(E3:E8)</f>
        <v>65.1081152135943</v>
      </c>
      <c r="F10" s="95" t="n">
        <f aca="false">STDEV(F3:F8)</f>
        <v>73.8015356660461</v>
      </c>
      <c r="G10" s="96"/>
      <c r="H10" s="96"/>
      <c r="I10" s="96"/>
      <c r="J10" s="96"/>
      <c r="K10" s="96"/>
      <c r="L10" s="96"/>
      <c r="M10" s="96"/>
      <c r="N10" s="96"/>
      <c r="O10" s="154"/>
      <c r="P10" s="154"/>
      <c r="Q10" s="154"/>
      <c r="R10" s="154"/>
      <c r="S10" s="155"/>
    </row>
    <row r="11" customFormat="false" ht="15.75" hidden="false" customHeight="false" outlineLevel="0" collapsed="false">
      <c r="A11" s="100"/>
      <c r="B11" s="101"/>
      <c r="C11" s="110"/>
      <c r="D11" s="102"/>
      <c r="E11" s="102"/>
      <c r="F11" s="102"/>
      <c r="G11" s="102"/>
      <c r="H11" s="102"/>
      <c r="I11" s="102"/>
      <c r="J11" s="102"/>
      <c r="K11" s="102"/>
      <c r="L11" s="102"/>
      <c r="M11" s="103"/>
      <c r="N11" s="103"/>
      <c r="O11" s="148"/>
      <c r="P11" s="148"/>
      <c r="Q11" s="148"/>
      <c r="R11" s="148"/>
      <c r="S11" s="149"/>
    </row>
    <row r="12" customFormat="false" ht="15.75" hidden="false" customHeight="false" outlineLevel="0" collapsed="false">
      <c r="A12" s="144"/>
      <c r="B12" s="107" t="s">
        <v>129</v>
      </c>
      <c r="C12" s="105" t="n">
        <v>0</v>
      </c>
      <c r="D12" s="105" t="n">
        <v>3</v>
      </c>
      <c r="E12" s="105" t="n">
        <v>6</v>
      </c>
      <c r="F12" s="105" t="n">
        <v>9</v>
      </c>
      <c r="G12" s="105" t="n">
        <v>12</v>
      </c>
      <c r="H12" s="105" t="n">
        <v>15</v>
      </c>
      <c r="I12" s="145" t="n">
        <v>18</v>
      </c>
      <c r="J12" s="105" t="n">
        <v>21</v>
      </c>
      <c r="K12" s="105" t="n">
        <v>24</v>
      </c>
      <c r="L12" s="105" t="n">
        <v>27</v>
      </c>
      <c r="M12" s="105" t="n">
        <v>30</v>
      </c>
      <c r="N12" s="145" t="n">
        <v>33</v>
      </c>
      <c r="O12" s="156"/>
      <c r="P12" s="83"/>
      <c r="Q12" s="148"/>
      <c r="R12" s="30"/>
      <c r="S12" s="149"/>
    </row>
    <row r="13" customFormat="false" ht="15" hidden="false" customHeight="false" outlineLevel="0" collapsed="false">
      <c r="A13" s="157" t="s">
        <v>148</v>
      </c>
      <c r="B13" s="72" t="s">
        <v>131</v>
      </c>
      <c r="C13" s="81" t="n">
        <f aca="false">7*5.5*5.5/2</f>
        <v>105.875</v>
      </c>
      <c r="D13" s="81" t="n">
        <v>140</v>
      </c>
      <c r="E13" s="81" t="n">
        <v>180</v>
      </c>
      <c r="F13" s="102" t="n">
        <v>230</v>
      </c>
      <c r="G13" s="81" t="n">
        <v>290</v>
      </c>
      <c r="H13" s="81" t="n">
        <v>380</v>
      </c>
      <c r="I13" s="81" t="n">
        <v>460</v>
      </c>
      <c r="J13" s="81" t="n">
        <v>480</v>
      </c>
      <c r="K13" s="81" t="n">
        <v>540</v>
      </c>
      <c r="L13" s="81" t="n">
        <v>610</v>
      </c>
      <c r="M13" s="111"/>
      <c r="N13" s="103"/>
      <c r="O13" s="148"/>
      <c r="P13" s="148"/>
      <c r="Q13" s="148"/>
      <c r="R13" s="30"/>
      <c r="S13" s="149"/>
    </row>
    <row r="14" customFormat="false" ht="15" hidden="false" customHeight="false" outlineLevel="0" collapsed="false">
      <c r="A14" s="157"/>
      <c r="B14" s="72" t="s">
        <v>132</v>
      </c>
      <c r="C14" s="81" t="n">
        <v>105</v>
      </c>
      <c r="D14" s="81" t="n">
        <v>150</v>
      </c>
      <c r="E14" s="81" t="n">
        <v>120</v>
      </c>
      <c r="F14" s="102" t="n">
        <v>200</v>
      </c>
      <c r="G14" s="81" t="n">
        <v>330</v>
      </c>
      <c r="H14" s="81" t="n">
        <v>385</v>
      </c>
      <c r="I14" s="81" t="n">
        <v>415</v>
      </c>
      <c r="J14" s="81" t="n">
        <v>450</v>
      </c>
      <c r="K14" s="81" t="n">
        <v>520</v>
      </c>
      <c r="L14" s="81" t="n">
        <v>560</v>
      </c>
      <c r="M14" s="111"/>
      <c r="N14" s="103"/>
      <c r="O14" s="148"/>
      <c r="P14" s="148"/>
      <c r="Q14" s="148"/>
      <c r="R14" s="30"/>
      <c r="S14" s="149"/>
    </row>
    <row r="15" customFormat="false" ht="15" hidden="false" customHeight="false" outlineLevel="0" collapsed="false">
      <c r="A15" s="157"/>
      <c r="B15" s="72" t="s">
        <v>133</v>
      </c>
      <c r="C15" s="81" t="n">
        <v>105</v>
      </c>
      <c r="D15" s="81" t="n">
        <v>170</v>
      </c>
      <c r="E15" s="81" t="n">
        <v>150</v>
      </c>
      <c r="F15" s="102" t="n">
        <v>240</v>
      </c>
      <c r="G15" s="81" t="n">
        <v>290</v>
      </c>
      <c r="H15" s="81" t="n">
        <v>380</v>
      </c>
      <c r="I15" s="81" t="n">
        <v>390</v>
      </c>
      <c r="J15" s="81" t="n">
        <v>440</v>
      </c>
      <c r="K15" s="81" t="n">
        <v>479</v>
      </c>
      <c r="L15" s="81" t="n">
        <v>510</v>
      </c>
      <c r="M15" s="111"/>
      <c r="N15" s="103"/>
      <c r="O15" s="148"/>
      <c r="P15" s="148"/>
      <c r="Q15" s="148"/>
      <c r="R15" s="30"/>
      <c r="S15" s="149"/>
    </row>
    <row r="16" customFormat="false" ht="15" hidden="false" customHeight="false" outlineLevel="0" collapsed="false">
      <c r="A16" s="157"/>
      <c r="B16" s="72" t="s">
        <v>147</v>
      </c>
      <c r="C16" s="81" t="n">
        <v>105</v>
      </c>
      <c r="D16" s="81" t="n">
        <v>110</v>
      </c>
      <c r="E16" s="81" t="n">
        <v>190</v>
      </c>
      <c r="F16" s="102" t="n">
        <v>280</v>
      </c>
      <c r="G16" s="81" t="n">
        <v>360</v>
      </c>
      <c r="H16" s="81" t="n">
        <v>395</v>
      </c>
      <c r="I16" s="81" t="n">
        <v>390</v>
      </c>
      <c r="J16" s="81" t="n">
        <v>390</v>
      </c>
      <c r="K16" s="81" t="n">
        <v>480</v>
      </c>
      <c r="L16" s="81" t="n">
        <v>480</v>
      </c>
      <c r="M16" s="111"/>
      <c r="N16" s="103"/>
      <c r="O16" s="148"/>
      <c r="P16" s="148"/>
      <c r="Q16" s="148"/>
      <c r="R16" s="30"/>
      <c r="S16" s="149"/>
    </row>
    <row r="17" customFormat="false" ht="15" hidden="false" customHeight="false" outlineLevel="0" collapsed="false">
      <c r="A17" s="157"/>
      <c r="B17" s="72" t="s">
        <v>134</v>
      </c>
      <c r="C17" s="81" t="n">
        <f aca="false">6*5.5*5.5/2</f>
        <v>90.75</v>
      </c>
      <c r="D17" s="81" t="n">
        <v>130</v>
      </c>
      <c r="E17" s="81" t="n">
        <v>160</v>
      </c>
      <c r="F17" s="102" t="n">
        <v>200</v>
      </c>
      <c r="G17" s="81" t="n">
        <v>250</v>
      </c>
      <c r="H17" s="81" t="n">
        <v>281</v>
      </c>
      <c r="I17" s="81" t="n">
        <v>320</v>
      </c>
      <c r="J17" s="81" t="n">
        <v>320</v>
      </c>
      <c r="K17" s="81" t="n">
        <v>390</v>
      </c>
      <c r="L17" s="81" t="n">
        <v>460</v>
      </c>
      <c r="M17" s="111"/>
      <c r="N17" s="103"/>
      <c r="O17" s="148"/>
      <c r="P17" s="148"/>
      <c r="Q17" s="148"/>
      <c r="R17" s="30"/>
      <c r="S17" s="149"/>
    </row>
    <row r="18" customFormat="false" ht="15.75" hidden="false" customHeight="false" outlineLevel="0" collapsed="false">
      <c r="A18" s="157"/>
      <c r="B18" s="72" t="s">
        <v>136</v>
      </c>
      <c r="C18" s="81" t="n">
        <f aca="false">6*6*6/2</f>
        <v>108</v>
      </c>
      <c r="D18" s="81" t="n">
        <v>150</v>
      </c>
      <c r="E18" s="81" t="n">
        <v>200</v>
      </c>
      <c r="F18" s="102" t="n">
        <v>230</v>
      </c>
      <c r="G18" s="81" t="n">
        <v>250</v>
      </c>
      <c r="H18" s="81" t="n">
        <v>350</v>
      </c>
      <c r="I18" s="81" t="n">
        <v>375</v>
      </c>
      <c r="J18" s="81" t="n">
        <v>380</v>
      </c>
      <c r="K18" s="81" t="n">
        <v>390</v>
      </c>
      <c r="L18" s="81" t="n">
        <v>420</v>
      </c>
      <c r="M18" s="111"/>
      <c r="N18" s="103"/>
      <c r="O18" s="148"/>
      <c r="P18" s="30"/>
      <c r="Q18" s="148"/>
      <c r="R18" s="30"/>
      <c r="S18" s="149"/>
    </row>
    <row r="19" customFormat="false" ht="15" hidden="false" customHeight="false" outlineLevel="0" collapsed="false">
      <c r="A19" s="86"/>
      <c r="B19" s="150" t="s">
        <v>137</v>
      </c>
      <c r="C19" s="88" t="n">
        <f aca="false">AVERAGE(C14:C18)</f>
        <v>102.75</v>
      </c>
      <c r="D19" s="88" t="n">
        <f aca="false">AVERAGE(D13:D18)</f>
        <v>141.666666666667</v>
      </c>
      <c r="E19" s="88" t="n">
        <f aca="false">AVERAGE(E13:E18)</f>
        <v>166.666666666667</v>
      </c>
      <c r="F19" s="88" t="n">
        <f aca="false">AVERAGE(F13:F18)</f>
        <v>230</v>
      </c>
      <c r="G19" s="88" t="n">
        <f aca="false">AVERAGE(G13:G18)</f>
        <v>295</v>
      </c>
      <c r="H19" s="88" t="n">
        <f aca="false">AVERAGE(H13:H18)</f>
        <v>361.833333333333</v>
      </c>
      <c r="I19" s="88" t="n">
        <f aca="false">AVERAGE(I13:I18)</f>
        <v>391.666666666667</v>
      </c>
      <c r="J19" s="88" t="n">
        <f aca="false">AVERAGE(J13:J18)</f>
        <v>410</v>
      </c>
      <c r="K19" s="88" t="n">
        <f aca="false">AVERAGE(K13:K18)</f>
        <v>466.5</v>
      </c>
      <c r="L19" s="88" t="n">
        <f aca="false">AVERAGE(L13:L18)</f>
        <v>506.666666666667</v>
      </c>
      <c r="M19" s="88"/>
      <c r="N19" s="89"/>
      <c r="O19" s="148"/>
      <c r="P19" s="148"/>
      <c r="Q19" s="148"/>
      <c r="R19" s="30"/>
      <c r="S19" s="149"/>
    </row>
    <row r="20" customFormat="false" ht="15.75" hidden="false" customHeight="false" outlineLevel="0" collapsed="false">
      <c r="A20" s="93"/>
      <c r="B20" s="153" t="s">
        <v>9</v>
      </c>
      <c r="C20" s="95" t="n">
        <f aca="false">STDEV(C14:C18)</f>
        <v>6.83282518435822</v>
      </c>
      <c r="D20" s="95" t="n">
        <f aca="false">STDEV(D13:D18)</f>
        <v>20.4124145231932</v>
      </c>
      <c r="E20" s="95" t="n">
        <f aca="false">STDEV(E13:E18)</f>
        <v>29.4392028877595</v>
      </c>
      <c r="F20" s="95" t="n">
        <f aca="false">STDEV(F13:F18)</f>
        <v>29.6647939483827</v>
      </c>
      <c r="G20" s="95" t="n">
        <f aca="false">STDEV(G13:G18)</f>
        <v>43.7035467668243</v>
      </c>
      <c r="H20" s="95" t="n">
        <f aca="false">STDEV(H13:H18)</f>
        <v>42.357604590754</v>
      </c>
      <c r="I20" s="95" t="n">
        <f aca="false">STDEV(I13:I18)</f>
        <v>46.11579628139</v>
      </c>
      <c r="J20" s="95" t="n">
        <f aca="false">STDEV(J13:J18)</f>
        <v>57.9655069847578</v>
      </c>
      <c r="K20" s="95" t="n">
        <f aca="false">STDEV(K13:K18)</f>
        <v>63.7298987916975</v>
      </c>
      <c r="L20" s="95" t="n">
        <f aca="false">STDEV(L13:L18)</f>
        <v>69.1857403419712</v>
      </c>
      <c r="M20" s="95"/>
      <c r="N20" s="96"/>
      <c r="O20" s="148"/>
      <c r="P20" s="148"/>
      <c r="Q20" s="148"/>
      <c r="R20" s="30"/>
      <c r="S20" s="149"/>
    </row>
    <row r="21" customFormat="false" ht="15.75" hidden="false" customHeight="false" outlineLevel="0" collapsed="false">
      <c r="A21" s="100"/>
      <c r="B21" s="101"/>
      <c r="C21" s="110"/>
      <c r="D21" s="102"/>
      <c r="E21" s="102"/>
      <c r="F21" s="102"/>
      <c r="G21" s="102"/>
      <c r="H21" s="102"/>
      <c r="I21" s="102"/>
      <c r="J21" s="102"/>
      <c r="K21" s="102"/>
      <c r="L21" s="102"/>
      <c r="M21" s="103"/>
      <c r="N21" s="103"/>
      <c r="O21" s="148"/>
      <c r="P21" s="148"/>
      <c r="Q21" s="148"/>
      <c r="R21" s="30"/>
      <c r="S21" s="149"/>
    </row>
    <row r="22" customFormat="false" ht="15.75" hidden="false" customHeight="false" outlineLevel="0" collapsed="false">
      <c r="A22" s="144"/>
      <c r="B22" s="107" t="s">
        <v>129</v>
      </c>
      <c r="C22" s="105" t="n">
        <v>0</v>
      </c>
      <c r="D22" s="105" t="n">
        <v>3</v>
      </c>
      <c r="E22" s="105" t="n">
        <v>6</v>
      </c>
      <c r="F22" s="105" t="n">
        <v>9</v>
      </c>
      <c r="G22" s="105" t="n">
        <v>12</v>
      </c>
      <c r="H22" s="105" t="n">
        <v>15</v>
      </c>
      <c r="I22" s="145" t="n">
        <v>18</v>
      </c>
      <c r="J22" s="105" t="n">
        <v>21</v>
      </c>
      <c r="K22" s="105" t="n">
        <v>24</v>
      </c>
      <c r="L22" s="105" t="n">
        <v>27</v>
      </c>
      <c r="M22" s="105" t="n">
        <v>30</v>
      </c>
      <c r="N22" s="105" t="n">
        <v>33</v>
      </c>
      <c r="O22" s="158"/>
      <c r="P22" s="105" t="n">
        <v>36</v>
      </c>
      <c r="Q22" s="105" t="n">
        <v>39</v>
      </c>
      <c r="R22" s="105" t="n">
        <v>42</v>
      </c>
      <c r="S22" s="145" t="n">
        <v>45</v>
      </c>
    </row>
    <row r="23" customFormat="false" ht="15" hidden="false" customHeight="false" outlineLevel="0" collapsed="false">
      <c r="A23" s="159" t="s">
        <v>149</v>
      </c>
      <c r="B23" s="72" t="s">
        <v>131</v>
      </c>
      <c r="C23" s="108" t="n">
        <v>107</v>
      </c>
      <c r="D23" s="81" t="n">
        <v>130</v>
      </c>
      <c r="E23" s="81" t="n">
        <v>140</v>
      </c>
      <c r="F23" s="81" t="n">
        <v>180</v>
      </c>
      <c r="G23" s="81" t="n">
        <v>210</v>
      </c>
      <c r="H23" s="81" t="n">
        <v>240</v>
      </c>
      <c r="I23" s="81" t="n">
        <v>260</v>
      </c>
      <c r="J23" s="81" t="n">
        <v>260</v>
      </c>
      <c r="K23" s="81" t="n">
        <v>260</v>
      </c>
      <c r="L23" s="81" t="n">
        <v>260</v>
      </c>
      <c r="M23" s="81" t="n">
        <v>290</v>
      </c>
      <c r="N23" s="81" t="n">
        <v>362</v>
      </c>
      <c r="O23" s="81" t="n">
        <f aca="false">10*8.5*8.5/2</f>
        <v>361.25</v>
      </c>
      <c r="P23" s="122" t="n">
        <v>385</v>
      </c>
      <c r="Q23" s="122" t="n">
        <v>490</v>
      </c>
      <c r="R23" s="85"/>
      <c r="S23" s="160"/>
    </row>
    <row r="24" customFormat="false" ht="15" hidden="false" customHeight="false" outlineLevel="0" collapsed="false">
      <c r="A24" s="159"/>
      <c r="B24" s="72" t="s">
        <v>132</v>
      </c>
      <c r="C24" s="81" t="n">
        <f aca="false">7*5.5*5.5/2</f>
        <v>105.875</v>
      </c>
      <c r="D24" s="81" t="n">
        <v>110</v>
      </c>
      <c r="E24" s="81" t="n">
        <v>150</v>
      </c>
      <c r="F24" s="81" t="n">
        <v>190</v>
      </c>
      <c r="G24" s="81" t="n">
        <v>210</v>
      </c>
      <c r="H24" s="81" t="n">
        <v>230</v>
      </c>
      <c r="I24" s="81" t="n">
        <v>240</v>
      </c>
      <c r="J24" s="81" t="n">
        <v>240</v>
      </c>
      <c r="K24" s="81" t="n">
        <v>240</v>
      </c>
      <c r="L24" s="81" t="n">
        <v>240</v>
      </c>
      <c r="M24" s="81" t="n">
        <v>250</v>
      </c>
      <c r="N24" s="81" t="n">
        <v>300</v>
      </c>
      <c r="O24" s="81" t="n">
        <f aca="false">10*8*8/2</f>
        <v>320</v>
      </c>
      <c r="P24" s="122" t="n">
        <v>330</v>
      </c>
      <c r="Q24" s="122" t="n">
        <v>380</v>
      </c>
      <c r="R24" s="81" t="n">
        <v>380</v>
      </c>
      <c r="S24" s="52" t="n">
        <v>410</v>
      </c>
    </row>
    <row r="25" customFormat="false" ht="15" hidden="false" customHeight="false" outlineLevel="0" collapsed="false">
      <c r="A25" s="159"/>
      <c r="B25" s="72" t="s">
        <v>133</v>
      </c>
      <c r="C25" s="81" t="n">
        <f aca="false">7*5.5*5.5/2</f>
        <v>105.875</v>
      </c>
      <c r="D25" s="81" t="n">
        <v>140</v>
      </c>
      <c r="E25" s="81" t="n">
        <v>150</v>
      </c>
      <c r="F25" s="81" t="n">
        <v>150</v>
      </c>
      <c r="G25" s="81" t="n">
        <v>160</v>
      </c>
      <c r="H25" s="81" t="n">
        <v>170</v>
      </c>
      <c r="I25" s="81" t="n">
        <v>180</v>
      </c>
      <c r="J25" s="81" t="n">
        <v>190</v>
      </c>
      <c r="K25" s="81" t="n">
        <v>200</v>
      </c>
      <c r="L25" s="81" t="n">
        <v>210</v>
      </c>
      <c r="M25" s="81" t="n">
        <v>250</v>
      </c>
      <c r="N25" s="81" t="n">
        <v>300</v>
      </c>
      <c r="O25" s="81" t="n">
        <f aca="false">9*8*8/2</f>
        <v>288</v>
      </c>
      <c r="P25" s="81" t="n">
        <v>340</v>
      </c>
      <c r="Q25" s="81" t="n">
        <v>370</v>
      </c>
      <c r="R25" s="81" t="n">
        <v>380</v>
      </c>
      <c r="S25" s="161" t="n">
        <v>460</v>
      </c>
    </row>
    <row r="26" customFormat="false" ht="15" hidden="false" customHeight="false" outlineLevel="0" collapsed="false">
      <c r="A26" s="159"/>
      <c r="B26" s="72" t="s">
        <v>147</v>
      </c>
      <c r="C26" s="81" t="n">
        <f aca="false">6.5*5.5*5.5/2</f>
        <v>98.3125</v>
      </c>
      <c r="D26" s="81" t="n">
        <v>120</v>
      </c>
      <c r="E26" s="81" t="n">
        <v>160</v>
      </c>
      <c r="F26" s="81" t="n">
        <v>220</v>
      </c>
      <c r="G26" s="81" t="n">
        <v>240</v>
      </c>
      <c r="H26" s="81" t="n">
        <v>280</v>
      </c>
      <c r="I26" s="81" t="n">
        <v>300</v>
      </c>
      <c r="J26" s="81" t="n">
        <v>300</v>
      </c>
      <c r="K26" s="81" t="n">
        <v>310</v>
      </c>
      <c r="L26" s="81" t="n">
        <v>320</v>
      </c>
      <c r="M26" s="81" t="n">
        <v>350</v>
      </c>
      <c r="N26" s="81" t="n">
        <v>475</v>
      </c>
      <c r="O26" s="81" t="n">
        <f aca="false">10.5*8.5*8.5/2</f>
        <v>379.3125</v>
      </c>
      <c r="P26" s="81" t="n">
        <v>525</v>
      </c>
      <c r="Q26" s="81" t="n">
        <v>540</v>
      </c>
      <c r="R26" s="85"/>
      <c r="S26" s="162"/>
    </row>
    <row r="27" customFormat="false" ht="15" hidden="false" customHeight="false" outlineLevel="0" collapsed="false">
      <c r="A27" s="159"/>
      <c r="B27" s="72" t="s">
        <v>134</v>
      </c>
      <c r="C27" s="81" t="n">
        <f aca="false">7*5.5*5.5/2</f>
        <v>105.875</v>
      </c>
      <c r="D27" s="81" t="n">
        <v>130</v>
      </c>
      <c r="E27" s="81" t="n">
        <v>170</v>
      </c>
      <c r="F27" s="81" t="n">
        <v>150</v>
      </c>
      <c r="G27" s="81" t="n">
        <v>190</v>
      </c>
      <c r="H27" s="81" t="n">
        <v>230</v>
      </c>
      <c r="I27" s="81" t="n">
        <v>250</v>
      </c>
      <c r="J27" s="81" t="n">
        <v>270</v>
      </c>
      <c r="K27" s="81" t="n">
        <v>280</v>
      </c>
      <c r="L27" s="81" t="n">
        <v>300</v>
      </c>
      <c r="M27" s="81" t="n">
        <v>320</v>
      </c>
      <c r="N27" s="81" t="n">
        <v>350</v>
      </c>
      <c r="O27" s="81" t="n">
        <f aca="false">9*9*9/2</f>
        <v>364.5</v>
      </c>
      <c r="P27" s="81" t="n">
        <v>380</v>
      </c>
      <c r="Q27" s="81" t="n">
        <v>465</v>
      </c>
      <c r="R27" s="85"/>
      <c r="S27" s="160"/>
    </row>
    <row r="28" customFormat="false" ht="15.75" hidden="false" customHeight="false" outlineLevel="0" collapsed="false">
      <c r="A28" s="159"/>
      <c r="B28" s="72" t="s">
        <v>136</v>
      </c>
      <c r="C28" s="81" t="n">
        <f aca="false">6.5*5.5*5.5/2</f>
        <v>98.3125</v>
      </c>
      <c r="D28" s="81" t="n">
        <v>120</v>
      </c>
      <c r="E28" s="81" t="n">
        <v>150</v>
      </c>
      <c r="F28" s="81" t="n">
        <v>160</v>
      </c>
      <c r="G28" s="81" t="n">
        <v>200</v>
      </c>
      <c r="H28" s="81" t="n">
        <v>220</v>
      </c>
      <c r="I28" s="81" t="n">
        <v>220</v>
      </c>
      <c r="J28" s="81" t="n">
        <v>290</v>
      </c>
      <c r="K28" s="81" t="n">
        <v>300</v>
      </c>
      <c r="L28" s="81" t="n">
        <v>310</v>
      </c>
      <c r="M28" s="81" t="n">
        <v>340</v>
      </c>
      <c r="N28" s="81" t="n">
        <v>370</v>
      </c>
      <c r="O28" s="81" t="n">
        <f aca="false">7*7*8.5/2</f>
        <v>208.25</v>
      </c>
      <c r="P28" s="81" t="n">
        <v>380</v>
      </c>
      <c r="Q28" s="81" t="n">
        <v>452</v>
      </c>
      <c r="R28" s="85"/>
      <c r="S28" s="160"/>
    </row>
    <row r="29" customFormat="false" ht="15" hidden="false" customHeight="false" outlineLevel="0" collapsed="false">
      <c r="A29" s="86"/>
      <c r="B29" s="150" t="s">
        <v>137</v>
      </c>
      <c r="C29" s="88" t="n">
        <f aca="false">AVERAGE(C23:C28)</f>
        <v>103.541666666667</v>
      </c>
      <c r="D29" s="88" t="n">
        <f aca="false">AVERAGE(D23:D28)</f>
        <v>125</v>
      </c>
      <c r="E29" s="88" t="n">
        <f aca="false">AVERAGE(E23:E28)</f>
        <v>153.333333333333</v>
      </c>
      <c r="F29" s="88" t="n">
        <f aca="false">AVERAGE(F23:F28)</f>
        <v>175</v>
      </c>
      <c r="G29" s="88" t="n">
        <f aca="false">AVERAGE(G23:G28)</f>
        <v>201.666666666667</v>
      </c>
      <c r="H29" s="88" t="n">
        <f aca="false">AVERAGE(H23:H28)</f>
        <v>228.333333333333</v>
      </c>
      <c r="I29" s="88" t="n">
        <f aca="false">AVERAGE(I23:I28)</f>
        <v>241.666666666667</v>
      </c>
      <c r="J29" s="88" t="n">
        <f aca="false">AVERAGE(J23:J28)</f>
        <v>258.333333333333</v>
      </c>
      <c r="K29" s="88" t="n">
        <f aca="false">AVERAGE(K23:K28)</f>
        <v>265</v>
      </c>
      <c r="L29" s="88" t="n">
        <f aca="false">AVERAGE(L23:L28)</f>
        <v>273.333333333333</v>
      </c>
      <c r="M29" s="88" t="n">
        <f aca="false">AVERAGE(M23:M28)</f>
        <v>300</v>
      </c>
      <c r="N29" s="88" t="n">
        <f aca="false">AVERAGE(N23:N28)</f>
        <v>359.5</v>
      </c>
      <c r="O29" s="88" t="n">
        <f aca="false">AVERAGE(O23:O28)</f>
        <v>320.21875</v>
      </c>
      <c r="P29" s="88" t="n">
        <f aca="false">AVERAGE(P23:P28)</f>
        <v>390</v>
      </c>
      <c r="Q29" s="88" t="n">
        <f aca="false">AVERAGE(Q23:Q28)</f>
        <v>449.5</v>
      </c>
      <c r="R29" s="89"/>
      <c r="S29" s="31"/>
    </row>
    <row r="30" customFormat="false" ht="15.75" hidden="false" customHeight="false" outlineLevel="0" collapsed="false">
      <c r="A30" s="93"/>
      <c r="B30" s="153" t="s">
        <v>9</v>
      </c>
      <c r="C30" s="95" t="n">
        <f aca="false">STDEV(C23:C28)</f>
        <v>4.07386231562465</v>
      </c>
      <c r="D30" s="95" t="n">
        <f aca="false">STDEV(D23:D28)</f>
        <v>10.4880884817015</v>
      </c>
      <c r="E30" s="95" t="n">
        <f aca="false">STDEV(E23:E28)</f>
        <v>10.3279555898864</v>
      </c>
      <c r="F30" s="95" t="n">
        <f aca="false">STDEV(F23:F28)</f>
        <v>27.3861278752583</v>
      </c>
      <c r="G30" s="95" t="n">
        <f aca="false">STDEV(G23:G28)</f>
        <v>26.3944438597722</v>
      </c>
      <c r="H30" s="95" t="n">
        <f aca="false">STDEV(H23:H28)</f>
        <v>35.4494945897211</v>
      </c>
      <c r="I30" s="95" t="n">
        <f aca="false">STDEV(I23:I28)</f>
        <v>40.2077936060494</v>
      </c>
      <c r="J30" s="95" t="n">
        <f aca="false">STDEV(J23:J28)</f>
        <v>39.707262140151</v>
      </c>
      <c r="K30" s="95" t="n">
        <f aca="false">STDEV(K23:K28)</f>
        <v>40.8656334834051</v>
      </c>
      <c r="L30" s="95" t="n">
        <f aca="false">STDEV(L23:L28)</f>
        <v>43.6653943835008</v>
      </c>
      <c r="M30" s="95" t="n">
        <f aca="false">STDEV(M23:M28)</f>
        <v>43.8178046004133</v>
      </c>
      <c r="N30" s="95" t="n">
        <f aca="false">STDEV(N23:N28)</f>
        <v>64.2300552700992</v>
      </c>
      <c r="O30" s="95" t="n">
        <f aca="false">STDEV(O23:O28)</f>
        <v>64.3607963699565</v>
      </c>
      <c r="P30" s="95" t="n">
        <f aca="false">STDEV(P23:P28)</f>
        <v>70.0713921654194</v>
      </c>
      <c r="Q30" s="95" t="n">
        <f aca="false">STDEV(Q23:Q28)</f>
        <v>65.157501486782</v>
      </c>
      <c r="R30" s="96"/>
      <c r="S30" s="31"/>
    </row>
    <row r="31" customFormat="false" ht="15.75" hidden="false" customHeight="false" outlineLevel="0" collapsed="false">
      <c r="A31" s="100"/>
      <c r="B31" s="101"/>
      <c r="C31" s="110"/>
      <c r="D31" s="102"/>
      <c r="E31" s="102"/>
      <c r="F31" s="102"/>
      <c r="G31" s="102"/>
      <c r="H31" s="102"/>
      <c r="I31" s="102"/>
      <c r="J31" s="102"/>
      <c r="K31" s="102"/>
      <c r="L31" s="102"/>
      <c r="M31" s="103"/>
      <c r="N31" s="103"/>
      <c r="O31" s="148"/>
      <c r="P31" s="148"/>
      <c r="Q31" s="148"/>
      <c r="R31" s="148"/>
      <c r="S31" s="31"/>
    </row>
    <row r="32" customFormat="false" ht="15.75" hidden="false" customHeight="false" outlineLevel="0" collapsed="false">
      <c r="A32" s="118"/>
      <c r="B32" s="107" t="s">
        <v>129</v>
      </c>
      <c r="C32" s="105" t="n">
        <v>0</v>
      </c>
      <c r="D32" s="105" t="n">
        <v>3</v>
      </c>
      <c r="E32" s="105" t="n">
        <v>6</v>
      </c>
      <c r="F32" s="105" t="n">
        <v>9</v>
      </c>
      <c r="G32" s="105" t="n">
        <v>12</v>
      </c>
      <c r="H32" s="105" t="n">
        <v>15</v>
      </c>
      <c r="I32" s="145" t="n">
        <v>18</v>
      </c>
      <c r="J32" s="105" t="n">
        <v>21</v>
      </c>
      <c r="K32" s="105" t="n">
        <v>24</v>
      </c>
      <c r="L32" s="105" t="n">
        <v>27</v>
      </c>
      <c r="M32" s="105" t="n">
        <v>30</v>
      </c>
      <c r="N32" s="145" t="n">
        <v>33</v>
      </c>
      <c r="O32" s="148"/>
      <c r="P32" s="148"/>
      <c r="Q32" s="30"/>
      <c r="R32" s="30"/>
      <c r="S32" s="149"/>
    </row>
    <row r="33" customFormat="false" ht="15" hidden="false" customHeight="false" outlineLevel="0" collapsed="false">
      <c r="A33" s="159" t="s">
        <v>150</v>
      </c>
      <c r="B33" s="72" t="s">
        <v>131</v>
      </c>
      <c r="C33" s="81" t="n">
        <v>101</v>
      </c>
      <c r="D33" s="81" t="n">
        <v>120</v>
      </c>
      <c r="E33" s="81" t="n">
        <v>180</v>
      </c>
      <c r="F33" s="102" t="n">
        <v>230</v>
      </c>
      <c r="G33" s="81" t="n">
        <v>290</v>
      </c>
      <c r="H33" s="81" t="n">
        <v>360</v>
      </c>
      <c r="I33" s="81" t="n">
        <v>410</v>
      </c>
      <c r="J33" s="81" t="n">
        <v>450</v>
      </c>
      <c r="K33" s="81" t="n">
        <v>510</v>
      </c>
      <c r="L33" s="81" t="n">
        <v>565</v>
      </c>
      <c r="M33" s="111"/>
      <c r="N33" s="137"/>
      <c r="O33" s="84" t="n">
        <f aca="false">10*8.5*8.5/2</f>
        <v>361.25</v>
      </c>
      <c r="P33" s="148"/>
      <c r="Q33" s="30"/>
      <c r="R33" s="30"/>
      <c r="S33" s="149"/>
    </row>
    <row r="34" customFormat="false" ht="15" hidden="false" customHeight="false" outlineLevel="0" collapsed="false">
      <c r="A34" s="159"/>
      <c r="B34" s="72" t="s">
        <v>132</v>
      </c>
      <c r="C34" s="81" t="n">
        <v>105</v>
      </c>
      <c r="D34" s="81" t="n">
        <v>150</v>
      </c>
      <c r="E34" s="81" t="n">
        <v>190</v>
      </c>
      <c r="F34" s="102" t="n">
        <v>240</v>
      </c>
      <c r="G34" s="81" t="n">
        <v>300</v>
      </c>
      <c r="H34" s="81" t="n">
        <v>360</v>
      </c>
      <c r="I34" s="81" t="n">
        <v>455</v>
      </c>
      <c r="J34" s="81" t="n">
        <v>495</v>
      </c>
      <c r="K34" s="81" t="n">
        <v>530</v>
      </c>
      <c r="L34" s="81" t="n">
        <v>590</v>
      </c>
      <c r="M34" s="111"/>
      <c r="N34" s="137"/>
      <c r="O34" s="84" t="n">
        <f aca="false">10*8*8/2</f>
        <v>320</v>
      </c>
      <c r="P34" s="148"/>
      <c r="Q34" s="30"/>
      <c r="R34" s="30"/>
      <c r="S34" s="149"/>
    </row>
    <row r="35" customFormat="false" ht="15" hidden="false" customHeight="false" outlineLevel="0" collapsed="false">
      <c r="A35" s="159"/>
      <c r="B35" s="72" t="s">
        <v>133</v>
      </c>
      <c r="C35" s="81" t="n">
        <v>105</v>
      </c>
      <c r="D35" s="81" t="n">
        <v>160</v>
      </c>
      <c r="E35" s="81" t="n">
        <v>160</v>
      </c>
      <c r="F35" s="102" t="n">
        <v>270</v>
      </c>
      <c r="G35" s="81" t="n">
        <v>320</v>
      </c>
      <c r="H35" s="81" t="n">
        <v>340</v>
      </c>
      <c r="I35" s="81" t="n">
        <v>370</v>
      </c>
      <c r="J35" s="81" t="n">
        <v>410</v>
      </c>
      <c r="K35" s="81" t="n">
        <v>520</v>
      </c>
      <c r="L35" s="81" t="n">
        <v>575</v>
      </c>
      <c r="M35" s="111"/>
      <c r="N35" s="137"/>
      <c r="O35" s="84" t="n">
        <f aca="false">10.5*9.5*9.5/2</f>
        <v>473.8125</v>
      </c>
      <c r="P35" s="148"/>
      <c r="Q35" s="30"/>
      <c r="R35" s="30"/>
      <c r="S35" s="149"/>
    </row>
    <row r="36" customFormat="false" ht="15" hidden="false" customHeight="false" outlineLevel="0" collapsed="false">
      <c r="A36" s="159"/>
      <c r="B36" s="72" t="s">
        <v>147</v>
      </c>
      <c r="C36" s="81" t="n">
        <v>105</v>
      </c>
      <c r="D36" s="81" t="n">
        <v>110</v>
      </c>
      <c r="E36" s="81" t="n">
        <v>130</v>
      </c>
      <c r="F36" s="102" t="n">
        <v>230</v>
      </c>
      <c r="G36" s="81" t="n">
        <v>330</v>
      </c>
      <c r="H36" s="81" t="n">
        <v>360</v>
      </c>
      <c r="I36" s="81" t="n">
        <v>390</v>
      </c>
      <c r="J36" s="81" t="n">
        <v>430</v>
      </c>
      <c r="K36" s="81" t="n">
        <v>480</v>
      </c>
      <c r="L36" s="81" t="n">
        <v>505</v>
      </c>
      <c r="M36" s="111"/>
      <c r="N36" s="137"/>
      <c r="O36" s="84"/>
      <c r="P36" s="148"/>
      <c r="Q36" s="30"/>
      <c r="R36" s="30"/>
      <c r="S36" s="149"/>
    </row>
    <row r="37" customFormat="false" ht="15" hidden="false" customHeight="false" outlineLevel="0" collapsed="false">
      <c r="A37" s="159"/>
      <c r="B37" s="72" t="s">
        <v>134</v>
      </c>
      <c r="C37" s="81" t="n">
        <f aca="false">6*5.5*5.5/2</f>
        <v>90.75</v>
      </c>
      <c r="D37" s="81" t="n">
        <v>120</v>
      </c>
      <c r="E37" s="81" t="n">
        <v>150</v>
      </c>
      <c r="F37" s="102" t="n">
        <v>150</v>
      </c>
      <c r="G37" s="81" t="n">
        <v>190</v>
      </c>
      <c r="H37" s="81" t="n">
        <v>270</v>
      </c>
      <c r="I37" s="81" t="n">
        <v>315</v>
      </c>
      <c r="J37" s="81" t="n">
        <v>310</v>
      </c>
      <c r="K37" s="81" t="n">
        <v>330</v>
      </c>
      <c r="L37" s="81" t="n">
        <v>370</v>
      </c>
      <c r="M37" s="137" t="n">
        <v>430</v>
      </c>
      <c r="N37" s="137"/>
      <c r="O37" s="84"/>
      <c r="P37" s="148"/>
      <c r="Q37" s="30"/>
      <c r="R37" s="30"/>
      <c r="S37" s="149"/>
    </row>
    <row r="38" customFormat="false" ht="15.75" hidden="false" customHeight="false" outlineLevel="0" collapsed="false">
      <c r="A38" s="159"/>
      <c r="B38" s="72" t="s">
        <v>136</v>
      </c>
      <c r="C38" s="81" t="n">
        <f aca="false">6*6*6/2</f>
        <v>108</v>
      </c>
      <c r="D38" s="81" t="n">
        <v>130</v>
      </c>
      <c r="E38" s="81" t="n">
        <v>170</v>
      </c>
      <c r="F38" s="102" t="n">
        <v>200</v>
      </c>
      <c r="G38" s="81" t="n">
        <v>220</v>
      </c>
      <c r="H38" s="81" t="n">
        <v>250</v>
      </c>
      <c r="I38" s="81" t="n">
        <v>280</v>
      </c>
      <c r="J38" s="81" t="n">
        <v>325</v>
      </c>
      <c r="K38" s="81" t="n">
        <v>360</v>
      </c>
      <c r="L38" s="81" t="n">
        <v>440</v>
      </c>
      <c r="M38" s="111"/>
      <c r="N38" s="137"/>
      <c r="O38" s="84" t="n">
        <f aca="false">8*8*8.5/2</f>
        <v>272</v>
      </c>
      <c r="P38" s="148"/>
      <c r="Q38" s="30"/>
      <c r="R38" s="30"/>
      <c r="S38" s="149"/>
    </row>
    <row r="39" customFormat="false" ht="15" hidden="false" customHeight="false" outlineLevel="0" collapsed="false">
      <c r="A39" s="86"/>
      <c r="B39" s="150" t="s">
        <v>137</v>
      </c>
      <c r="C39" s="88" t="n">
        <f aca="false">AVERAGE(C33:C38)</f>
        <v>102.458333333333</v>
      </c>
      <c r="D39" s="88" t="n">
        <f aca="false">AVERAGE(D33:D38)</f>
        <v>131.666666666667</v>
      </c>
      <c r="E39" s="88" t="n">
        <f aca="false">AVERAGE(E33:E38)</f>
        <v>163.333333333333</v>
      </c>
      <c r="F39" s="88" t="n">
        <f aca="false">AVERAGE(F33:F38)</f>
        <v>220</v>
      </c>
      <c r="G39" s="88" t="n">
        <f aca="false">AVERAGE(G33:G38)</f>
        <v>275</v>
      </c>
      <c r="H39" s="88" t="n">
        <f aca="false">AVERAGE(H33:H38)</f>
        <v>323.333333333333</v>
      </c>
      <c r="I39" s="88" t="n">
        <f aca="false">AVERAGE(I33:I38)</f>
        <v>370</v>
      </c>
      <c r="J39" s="88" t="n">
        <f aca="false">AVERAGE(J33:J38)</f>
        <v>403.333333333333</v>
      </c>
      <c r="K39" s="88" t="n">
        <f aca="false">AVERAGE(K33:K38)</f>
        <v>455</v>
      </c>
      <c r="L39" s="88" t="n">
        <f aca="false">AVERAGE(L33:L38)</f>
        <v>507.5</v>
      </c>
      <c r="M39" s="88"/>
      <c r="N39" s="88"/>
      <c r="O39" s="89" t="n">
        <f aca="false">AVERAGE(O33:O38)</f>
        <v>356.765625</v>
      </c>
      <c r="P39" s="148"/>
      <c r="Q39" s="30"/>
      <c r="R39" s="30"/>
      <c r="S39" s="149"/>
    </row>
    <row r="40" customFormat="false" ht="15.75" hidden="false" customHeight="false" outlineLevel="0" collapsed="false">
      <c r="A40" s="93"/>
      <c r="B40" s="153" t="s">
        <v>9</v>
      </c>
      <c r="C40" s="95" t="n">
        <f aca="false">STDEV(C33:C38)</f>
        <v>6.15308188363089</v>
      </c>
      <c r="D40" s="95" t="n">
        <f aca="false">STDEV(D33:D38)</f>
        <v>19.4079021706795</v>
      </c>
      <c r="E40" s="95" t="n">
        <f aca="false">STDEV(E33:E38)</f>
        <v>21.6024689946929</v>
      </c>
      <c r="F40" s="95" t="n">
        <f aca="false">STDEV(F33:F38)</f>
        <v>40.9878030638384</v>
      </c>
      <c r="G40" s="95" t="n">
        <f aca="false">STDEV(G33:G38)</f>
        <v>56.8330889535313</v>
      </c>
      <c r="H40" s="95" t="n">
        <f aca="false">STDEV(H33:H38)</f>
        <v>50.0666222813829</v>
      </c>
      <c r="I40" s="95" t="n">
        <f aca="false">STDEV(I33:I38)</f>
        <v>63.7965516309463</v>
      </c>
      <c r="J40" s="95" t="n">
        <f aca="false">STDEV(J33:J38)</f>
        <v>72.3648164971533</v>
      </c>
      <c r="K40" s="95" t="n">
        <f aca="false">STDEV(K33:K38)</f>
        <v>87.3498712076898</v>
      </c>
      <c r="L40" s="95" t="n">
        <f aca="false">STDEV(L33:L38)</f>
        <v>87.3355597680578</v>
      </c>
      <c r="M40" s="95"/>
      <c r="N40" s="95"/>
      <c r="O40" s="96" t="n">
        <f aca="false">STDEV(O33:O38)</f>
        <v>86.1336227994765</v>
      </c>
      <c r="P40" s="154"/>
      <c r="Q40" s="33"/>
      <c r="R40" s="33"/>
      <c r="S40" s="155"/>
    </row>
  </sheetData>
  <mergeCells count="5">
    <mergeCell ref="A1:S1"/>
    <mergeCell ref="A3:A8"/>
    <mergeCell ref="A13:A18"/>
    <mergeCell ref="A23:A28"/>
    <mergeCell ref="A33:A3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5T15:23:50Z</dcterms:created>
  <dc:creator>efokas</dc:creator>
  <dc:description/>
  <dc:language>en-US</dc:language>
  <cp:lastModifiedBy>manos fokas</cp:lastModifiedBy>
  <cp:lastPrinted>2015-05-27T06:03:14Z</cp:lastPrinted>
  <dcterms:modified xsi:type="dcterms:W3CDTF">2016-11-30T10:40:04Z</dcterms:modified>
  <cp:revision>0</cp:revision>
  <dc:subject/>
  <dc:title/>
</cp:coreProperties>
</file>